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unovsz\Desktop\TRD\submission\Review1\"/>
    </mc:Choice>
  </mc:AlternateContent>
  <xr:revisionPtr revIDLastSave="0" documentId="13_ncr:1_{37044BFB-A705-4AAA-B457-5A98624A6F33}" xr6:coauthVersionLast="45" xr6:coauthVersionMax="45" xr10:uidLastSave="{00000000-0000-0000-0000-000000000000}"/>
  <bookViews>
    <workbookView xWindow="-110" yWindow="-110" windowWidth="19420" windowHeight="10420" xr2:uid="{9F44A67C-BA25-482C-BA0D-AC11E468476E}"/>
  </bookViews>
  <sheets>
    <sheet name="Baseline, age" sheetId="1" r:id="rId1"/>
    <sheet name="New patients by year" sheetId="2" r:id="rId2"/>
    <sheet name="Mortality" sheetId="3" r:id="rId3"/>
    <sheet name="Comorbidities1" sheetId="4" r:id="rId4"/>
    <sheet name="Comorbidities2" sheetId="5" r:id="rId5"/>
    <sheet name="Treatment patter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2" i="1" l="1"/>
  <c r="T12" i="1"/>
  <c r="Y11" i="1"/>
  <c r="Y10" i="1"/>
  <c r="Y9" i="1"/>
  <c r="Y8" i="1"/>
  <c r="Y7" i="1"/>
  <c r="Y6" i="1"/>
  <c r="Y12" i="1" s="1"/>
  <c r="Y13" i="1" s="1"/>
  <c r="Y5" i="1"/>
  <c r="V6" i="1"/>
  <c r="V7" i="1"/>
  <c r="V8" i="1"/>
  <c r="V9" i="1"/>
  <c r="V10" i="1"/>
  <c r="V11" i="1"/>
  <c r="V5" i="1"/>
  <c r="V12" i="1" s="1"/>
  <c r="V13" i="1" s="1"/>
</calcChain>
</file>

<file path=xl/sharedStrings.xml><?xml version="1.0" encoding="utf-8"?>
<sst xmlns="http://schemas.openxmlformats.org/spreadsheetml/2006/main" count="206" uniqueCount="96">
  <si>
    <t>Baseline characteristics</t>
  </si>
  <si>
    <t>TRD</t>
  </si>
  <si>
    <t>Total patients</t>
  </si>
  <si>
    <t>Women</t>
  </si>
  <si>
    <t>Age-groups</t>
  </si>
  <si>
    <t>Total</t>
  </si>
  <si>
    <t>%</t>
  </si>
  <si>
    <t>SD</t>
  </si>
  <si>
    <t>Mean</t>
  </si>
  <si>
    <t>Median</t>
  </si>
  <si>
    <t>Age</t>
  </si>
  <si>
    <t>N</t>
  </si>
  <si>
    <t>average age in group</t>
  </si>
  <si>
    <t xml:space="preserve">   &lt;20</t>
  </si>
  <si>
    <t xml:space="preserve">   20-29</t>
  </si>
  <si>
    <t xml:space="preserve">   30-39</t>
  </si>
  <si>
    <t xml:space="preserve">   40-49</t>
  </si>
  <si>
    <t xml:space="preserve">   50-59</t>
  </si>
  <si>
    <t xml:space="preserve">   60-69</t>
  </si>
  <si>
    <t xml:space="preserve">   &gt;70</t>
  </si>
  <si>
    <t>Number of newly identified patients</t>
  </si>
  <si>
    <t>non-TRD</t>
  </si>
  <si>
    <t>2015*</t>
  </si>
  <si>
    <t>Year</t>
  </si>
  <si>
    <t>Follow-up time</t>
  </si>
  <si>
    <t>Derivation of average age:</t>
  </si>
  <si>
    <t>person*age</t>
  </si>
  <si>
    <t>average age</t>
  </si>
  <si>
    <t>Average</t>
  </si>
  <si>
    <t>*only until 31st August</t>
  </si>
  <si>
    <t>Survival estimate</t>
  </si>
  <si>
    <t>Conf. Int. 95% upper</t>
  </si>
  <si>
    <t>Conf. Int. 95% lower</t>
  </si>
  <si>
    <t>Survival curves - OS</t>
  </si>
  <si>
    <t>Time 
(days)</t>
  </si>
  <si>
    <t>Cox regression results</t>
  </si>
  <si>
    <t>Effect</t>
  </si>
  <si>
    <t>HR</t>
  </si>
  <si>
    <t>Standard error</t>
  </si>
  <si>
    <t>p</t>
  </si>
  <si>
    <t>Gender (Female vs. Male)</t>
  </si>
  <si>
    <t>Age (linear)</t>
  </si>
  <si>
    <t>TRD status (TRD vs. Non-TRD)</t>
  </si>
  <si>
    <t>&lt;0.001</t>
  </si>
  <si>
    <t>Baseline characteristics of patients included</t>
  </si>
  <si>
    <t>Non-TRD</t>
  </si>
  <si>
    <t>Age groups</t>
  </si>
  <si>
    <t>Raw frequency of patients</t>
  </si>
  <si>
    <t>Malignant disease</t>
  </si>
  <si>
    <t>Autoimmune disease</t>
  </si>
  <si>
    <t>Self-harming behaviour not resulting in death</t>
  </si>
  <si>
    <t>Thyroid gland disease</t>
  </si>
  <si>
    <t>Cardio- or cerebrovascular disease</t>
  </si>
  <si>
    <t>Logit regression results</t>
  </si>
  <si>
    <t>log(OR)</t>
  </si>
  <si>
    <t>&lt;0.0001</t>
  </si>
  <si>
    <t>Number of different treatment ingredients during the whole study period</t>
  </si>
  <si>
    <t>Treatment ingredient number</t>
  </si>
  <si>
    <t>Use of drug classes</t>
  </si>
  <si>
    <t>Drug class</t>
  </si>
  <si>
    <t>SSRI</t>
  </si>
  <si>
    <t>SNRI</t>
  </si>
  <si>
    <t>MAOI</t>
  </si>
  <si>
    <t>TCA</t>
  </si>
  <si>
    <t>OTHER</t>
  </si>
  <si>
    <t>ANTIE</t>
  </si>
  <si>
    <t>AANTIP</t>
  </si>
  <si>
    <t>T3/T4</t>
  </si>
  <si>
    <t>BUSP</t>
  </si>
  <si>
    <t>10 most commonly used Ads</t>
  </si>
  <si>
    <t>mirtazapine</t>
  </si>
  <si>
    <t>escitalopram</t>
  </si>
  <si>
    <t>venlafaxine</t>
  </si>
  <si>
    <t>paroxetine</t>
  </si>
  <si>
    <t>citalopram</t>
  </si>
  <si>
    <t>sertraline</t>
  </si>
  <si>
    <t>duloxetine</t>
  </si>
  <si>
    <t>agomelatine</t>
  </si>
  <si>
    <t>bupropion</t>
  </si>
  <si>
    <t>tianeptine</t>
  </si>
  <si>
    <t>N06AX11</t>
  </si>
  <si>
    <t>N06AB10</t>
  </si>
  <si>
    <t>N06AX16</t>
  </si>
  <si>
    <t>N06AB05</t>
  </si>
  <si>
    <t>N06AB04</t>
  </si>
  <si>
    <t>N06AB06</t>
  </si>
  <si>
    <t>N06AX21</t>
  </si>
  <si>
    <t>N06AX22</t>
  </si>
  <si>
    <t>N06AX12</t>
  </si>
  <si>
    <t>N06AX14</t>
  </si>
  <si>
    <t>Name</t>
  </si>
  <si>
    <t>ATC</t>
  </si>
  <si>
    <t>Antidepressants</t>
  </si>
  <si>
    <t>Add-on medications</t>
  </si>
  <si>
    <t>MDD</t>
  </si>
  <si>
    <t>Neurotic, stress-related and somatoform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"/>
  </numFmts>
  <fonts count="9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charset val="238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0"/>
      <color theme="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C0C0C0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theme="1" tint="0.499984740745262"/>
      </bottom>
      <diagonal/>
    </border>
    <border>
      <left/>
      <right/>
      <top style="medium">
        <color auto="1"/>
      </top>
      <bottom style="medium">
        <color theme="1" tint="0.499984740745262"/>
      </bottom>
      <diagonal/>
    </border>
    <border>
      <left/>
      <right style="medium">
        <color auto="1"/>
      </right>
      <top style="medium">
        <color auto="1"/>
      </top>
      <bottom style="medium">
        <color theme="1" tint="0.499984740745262"/>
      </bottom>
      <diagonal/>
    </border>
    <border>
      <left style="medium">
        <color auto="1"/>
      </left>
      <right/>
      <top style="medium">
        <color theme="1" tint="0.499984740745262"/>
      </top>
      <bottom style="medium">
        <color theme="2" tint="-0.499984740745262"/>
      </bottom>
      <diagonal/>
    </border>
    <border>
      <left/>
      <right/>
      <top/>
      <bottom style="medium">
        <color theme="2" tint="-0.499984740745262"/>
      </bottom>
      <diagonal/>
    </border>
    <border>
      <left/>
      <right style="medium">
        <color auto="1"/>
      </right>
      <top style="medium">
        <color theme="1" tint="0.499984740745262"/>
      </top>
      <bottom style="medium">
        <color theme="2" tint="-0.499984740745262"/>
      </bottom>
      <diagonal/>
    </border>
    <border>
      <left style="medium">
        <color auto="1"/>
      </left>
      <right/>
      <top style="medium">
        <color theme="2" tint="-0.499984740745262"/>
      </top>
      <bottom/>
      <diagonal/>
    </border>
    <border>
      <left/>
      <right/>
      <top style="medium">
        <color theme="2" tint="-0.499984740745262"/>
      </top>
      <bottom/>
      <diagonal/>
    </border>
    <border>
      <left/>
      <right style="medium">
        <color auto="1"/>
      </right>
      <top style="medium">
        <color theme="2" tint="-0.499984740745262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theme="2" tint="-0.499984740745262"/>
      </left>
      <right/>
      <top style="medium">
        <color theme="2" tint="-0.499984740745262"/>
      </top>
      <bottom style="medium">
        <color theme="2" tint="-0.499984740745262"/>
      </bottom>
      <diagonal/>
    </border>
    <border>
      <left/>
      <right/>
      <top style="medium">
        <color theme="2" tint="-0.499984740745262"/>
      </top>
      <bottom style="medium">
        <color theme="2" tint="-0.499984740745262"/>
      </bottom>
      <diagonal/>
    </border>
    <border>
      <left/>
      <right style="medium">
        <color theme="2" tint="-0.499984740745262"/>
      </right>
      <top style="medium">
        <color theme="2" tint="-0.499984740745262"/>
      </top>
      <bottom style="medium">
        <color theme="2" tint="-0.499984740745262"/>
      </bottom>
      <diagonal/>
    </border>
    <border>
      <left style="medium">
        <color theme="2" tint="-0.499984740745262"/>
      </left>
      <right/>
      <top style="medium">
        <color theme="2" tint="-0.499984740745262"/>
      </top>
      <bottom/>
      <diagonal/>
    </border>
    <border>
      <left/>
      <right style="medium">
        <color theme="2" tint="-0.499984740745262"/>
      </right>
      <top style="medium">
        <color theme="2" tint="-0.499984740745262"/>
      </top>
      <bottom/>
      <diagonal/>
    </border>
    <border>
      <left style="medium">
        <color theme="2" tint="-0.499984740745262"/>
      </left>
      <right/>
      <top/>
      <bottom/>
      <diagonal/>
    </border>
    <border>
      <left/>
      <right style="medium">
        <color theme="2" tint="-0.499984740745262"/>
      </right>
      <top/>
      <bottom/>
      <diagonal/>
    </border>
    <border>
      <left style="medium">
        <color theme="2" tint="-0.499984740745262"/>
      </left>
      <right/>
      <top/>
      <bottom style="medium">
        <color theme="2" tint="-0.499984740745262"/>
      </bottom>
      <diagonal/>
    </border>
    <border>
      <left/>
      <right style="medium">
        <color theme="2" tint="-0.499984740745262"/>
      </right>
      <top/>
      <bottom style="medium">
        <color theme="2" tint="-0.499984740745262"/>
      </bottom>
      <diagonal/>
    </border>
  </borders>
  <cellStyleXfs count="2">
    <xf numFmtId="0" fontId="0" fillId="0" borderId="0"/>
    <xf numFmtId="0" fontId="2" fillId="0" borderId="0"/>
  </cellStyleXfs>
  <cellXfs count="105">
    <xf numFmtId="0" fontId="0" fillId="0" borderId="0" xfId="0"/>
    <xf numFmtId="0" fontId="3" fillId="3" borderId="17" xfId="1" applyFont="1" applyFill="1" applyBorder="1" applyAlignment="1">
      <alignment horizontal="center" vertical="center" wrapText="1"/>
    </xf>
    <xf numFmtId="0" fontId="3" fillId="3" borderId="18" xfId="1" applyFont="1" applyFill="1" applyBorder="1" applyAlignment="1">
      <alignment horizontal="center" vertical="center" wrapText="1"/>
    </xf>
    <xf numFmtId="0" fontId="3" fillId="3" borderId="19" xfId="1" applyFont="1" applyFill="1" applyBorder="1" applyAlignment="1">
      <alignment horizontal="center" vertical="center" wrapText="1"/>
    </xf>
    <xf numFmtId="0" fontId="4" fillId="0" borderId="20" xfId="0" applyFont="1" applyBorder="1"/>
    <xf numFmtId="165" fontId="4" fillId="0" borderId="21" xfId="0" applyNumberFormat="1" applyFont="1" applyBorder="1"/>
    <xf numFmtId="165" fontId="4" fillId="0" borderId="22" xfId="0" applyNumberFormat="1" applyFont="1" applyBorder="1"/>
    <xf numFmtId="0" fontId="4" fillId="0" borderId="4" xfId="0" applyFont="1" applyBorder="1"/>
    <xf numFmtId="0" fontId="4" fillId="0" borderId="0" xfId="0" applyFont="1"/>
    <xf numFmtId="165" fontId="4" fillId="0" borderId="0" xfId="0" applyNumberFormat="1" applyFont="1"/>
    <xf numFmtId="165" fontId="4" fillId="0" borderId="6" xfId="0" applyNumberFormat="1" applyFont="1" applyBorder="1"/>
    <xf numFmtId="0" fontId="4" fillId="0" borderId="7" xfId="0" applyFont="1" applyBorder="1"/>
    <xf numFmtId="165" fontId="4" fillId="0" borderId="23" xfId="0" applyNumberFormat="1" applyFont="1" applyBorder="1"/>
    <xf numFmtId="165" fontId="4" fillId="0" borderId="9" xfId="0" applyNumberFormat="1" applyFont="1" applyBorder="1"/>
    <xf numFmtId="0" fontId="3" fillId="3" borderId="24" xfId="1" applyFont="1" applyFill="1" applyBorder="1" applyAlignment="1">
      <alignment horizontal="center" vertical="center" wrapText="1"/>
    </xf>
    <xf numFmtId="0" fontId="3" fillId="3" borderId="25" xfId="1" applyFont="1" applyFill="1" applyBorder="1" applyAlignment="1">
      <alignment horizontal="center" vertical="center" wrapText="1"/>
    </xf>
    <xf numFmtId="0" fontId="3" fillId="3" borderId="26" xfId="1" applyFont="1" applyFill="1" applyBorder="1" applyAlignment="1">
      <alignment horizontal="center" vertical="center" wrapText="1"/>
    </xf>
    <xf numFmtId="165" fontId="4" fillId="0" borderId="27" xfId="0" applyNumberFormat="1" applyFont="1" applyBorder="1"/>
    <xf numFmtId="165" fontId="4" fillId="0" borderId="29" xfId="0" applyNumberFormat="1" applyFont="1" applyBorder="1"/>
    <xf numFmtId="165" fontId="4" fillId="0" borderId="0" xfId="0" applyNumberFormat="1" applyFont="1" applyBorder="1"/>
    <xf numFmtId="165" fontId="4" fillId="0" borderId="31" xfId="0" applyNumberFormat="1" applyFont="1" applyBorder="1"/>
    <xf numFmtId="165" fontId="4" fillId="0" borderId="18" xfId="0" applyNumberFormat="1" applyFont="1" applyBorder="1"/>
    <xf numFmtId="165" fontId="4" fillId="0" borderId="28" xfId="0" applyNumberFormat="1" applyFont="1" applyBorder="1" applyAlignment="1">
      <alignment horizontal="right"/>
    </xf>
    <xf numFmtId="165" fontId="4" fillId="0" borderId="30" xfId="0" applyNumberFormat="1" applyFont="1" applyBorder="1" applyAlignment="1">
      <alignment horizontal="right"/>
    </xf>
    <xf numFmtId="165" fontId="4" fillId="0" borderId="32" xfId="0" applyNumberFormat="1" applyFont="1" applyBorder="1" applyAlignment="1">
      <alignment horizontal="right"/>
    </xf>
    <xf numFmtId="3" fontId="4" fillId="0" borderId="5" xfId="0" applyNumberFormat="1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3" fontId="4" fillId="0" borderId="8" xfId="0" applyNumberFormat="1" applyFont="1" applyBorder="1" applyAlignment="1">
      <alignment horizontal="center"/>
    </xf>
    <xf numFmtId="0" fontId="6" fillId="2" borderId="1" xfId="0" applyFont="1" applyFill="1" applyBorder="1"/>
    <xf numFmtId="0" fontId="7" fillId="2" borderId="1" xfId="0" applyFont="1" applyFill="1" applyBorder="1" applyAlignment="1">
      <alignment horizontal="center"/>
    </xf>
    <xf numFmtId="0" fontId="8" fillId="0" borderId="4" xfId="0" applyFont="1" applyBorder="1"/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4" xfId="0" applyFont="1" applyBorder="1"/>
    <xf numFmtId="3" fontId="5" fillId="0" borderId="5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7" xfId="0" applyFont="1" applyBorder="1"/>
    <xf numFmtId="3" fontId="5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" fontId="4" fillId="0" borderId="0" xfId="0" applyNumberFormat="1" applyFont="1"/>
    <xf numFmtId="2" fontId="5" fillId="0" borderId="4" xfId="0" applyNumberFormat="1" applyFont="1" applyBorder="1" applyAlignment="1">
      <alignment horizontal="center"/>
    </xf>
    <xf numFmtId="1" fontId="4" fillId="0" borderId="5" xfId="0" applyNumberFormat="1" applyFont="1" applyBorder="1"/>
    <xf numFmtId="1" fontId="4" fillId="0" borderId="8" xfId="0" applyNumberFormat="1" applyFont="1" applyBorder="1"/>
    <xf numFmtId="2" fontId="5" fillId="0" borderId="7" xfId="0" applyNumberFormat="1" applyFont="1" applyBorder="1" applyAlignment="1">
      <alignment horizontal="center"/>
    </xf>
    <xf numFmtId="0" fontId="5" fillId="0" borderId="11" xfId="0" applyFont="1" applyFill="1" applyBorder="1" applyAlignment="1">
      <alignment horizontal="left"/>
    </xf>
    <xf numFmtId="3" fontId="4" fillId="0" borderId="11" xfId="0" applyNumberFormat="1" applyFont="1" applyBorder="1"/>
    <xf numFmtId="0" fontId="4" fillId="0" borderId="12" xfId="0" applyFont="1" applyBorder="1"/>
    <xf numFmtId="3" fontId="4" fillId="0" borderId="13" xfId="0" applyNumberFormat="1" applyFont="1" applyBorder="1"/>
    <xf numFmtId="3" fontId="4" fillId="0" borderId="12" xfId="0" applyNumberFormat="1" applyFont="1" applyBorder="1"/>
    <xf numFmtId="0" fontId="4" fillId="0" borderId="11" xfId="0" applyFont="1" applyBorder="1"/>
    <xf numFmtId="2" fontId="4" fillId="0" borderId="13" xfId="0" applyNumberFormat="1" applyFont="1" applyBorder="1"/>
    <xf numFmtId="0" fontId="8" fillId="2" borderId="1" xfId="0" applyFont="1" applyFill="1" applyBorder="1" applyAlignment="1">
      <alignment horizontal="center"/>
    </xf>
    <xf numFmtId="0" fontId="4" fillId="0" borderId="8" xfId="0" applyFont="1" applyBorder="1"/>
    <xf numFmtId="0" fontId="7" fillId="2" borderId="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7" fillId="0" borderId="5" xfId="0" applyFont="1" applyBorder="1"/>
    <xf numFmtId="0" fontId="7" fillId="0" borderId="5" xfId="0" applyFont="1" applyBorder="1" applyAlignment="1">
      <alignment horizontal="left"/>
    </xf>
    <xf numFmtId="0" fontId="5" fillId="0" borderId="5" xfId="0" applyFont="1" applyBorder="1"/>
    <xf numFmtId="164" fontId="5" fillId="0" borderId="5" xfId="0" applyNumberFormat="1" applyFont="1" applyBorder="1"/>
    <xf numFmtId="0" fontId="5" fillId="0" borderId="5" xfId="0" applyFont="1" applyBorder="1" applyAlignment="1">
      <alignment horizontal="left"/>
    </xf>
    <xf numFmtId="0" fontId="5" fillId="0" borderId="8" xfId="0" applyFont="1" applyBorder="1"/>
    <xf numFmtId="0" fontId="3" fillId="3" borderId="21" xfId="1" applyFont="1" applyFill="1" applyBorder="1" applyAlignment="1">
      <alignment horizontal="center" vertical="center" wrapText="1"/>
    </xf>
    <xf numFmtId="0" fontId="3" fillId="3" borderId="28" xfId="1" applyFont="1" applyFill="1" applyBorder="1" applyAlignment="1">
      <alignment horizontal="center" vertical="center" wrapText="1"/>
    </xf>
    <xf numFmtId="0" fontId="3" fillId="3" borderId="27" xfId="1" applyFont="1" applyFill="1" applyBorder="1" applyAlignment="1">
      <alignment horizontal="left" vertical="center" wrapText="1"/>
    </xf>
    <xf numFmtId="0" fontId="3" fillId="3" borderId="29" xfId="1" applyFont="1" applyFill="1" applyBorder="1" applyAlignment="1">
      <alignment horizontal="left" vertical="center" wrapText="1"/>
    </xf>
    <xf numFmtId="0" fontId="3" fillId="3" borderId="0" xfId="1" applyFont="1" applyFill="1" applyBorder="1" applyAlignment="1">
      <alignment horizontal="center" vertical="center" wrapText="1"/>
    </xf>
    <xf numFmtId="166" fontId="4" fillId="0" borderId="30" xfId="0" applyNumberFormat="1" applyFont="1" applyBorder="1" applyAlignment="1">
      <alignment horizontal="right"/>
    </xf>
    <xf numFmtId="166" fontId="3" fillId="3" borderId="30" xfId="1" applyNumberFormat="1" applyFont="1" applyFill="1" applyBorder="1" applyAlignment="1">
      <alignment horizontal="center" vertical="center" wrapText="1"/>
    </xf>
    <xf numFmtId="166" fontId="4" fillId="0" borderId="32" xfId="0" applyNumberFormat="1" applyFont="1" applyBorder="1" applyAlignment="1">
      <alignment horizontal="right"/>
    </xf>
    <xf numFmtId="164" fontId="4" fillId="0" borderId="5" xfId="0" applyNumberFormat="1" applyFont="1" applyBorder="1"/>
    <xf numFmtId="164" fontId="4" fillId="0" borderId="8" xfId="0" applyNumberFormat="1" applyFont="1" applyBorder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2" borderId="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3" fillId="3" borderId="14" xfId="1" applyFont="1" applyFill="1" applyBorder="1" applyAlignment="1">
      <alignment horizontal="center" vertical="center" wrapText="1"/>
    </xf>
    <xf numFmtId="0" fontId="3" fillId="3" borderId="15" xfId="1" applyFont="1" applyFill="1" applyBorder="1" applyAlignment="1">
      <alignment horizontal="center" vertical="center" wrapText="1"/>
    </xf>
    <xf numFmtId="0" fontId="3" fillId="3" borderId="16" xfId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</cellXfs>
  <cellStyles count="2">
    <cellStyle name="Normal" xfId="0" builtinId="0"/>
    <cellStyle name="Normál 2" xfId="1" xr:uid="{B1CA8B7E-67F2-46EB-896B-12846365E1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0AAC1-D5F2-4F66-80C8-C2BBBC3F0025}">
  <dimension ref="B2:Y13"/>
  <sheetViews>
    <sheetView tabSelected="1" workbookViewId="0">
      <selection activeCell="T17" sqref="T17"/>
    </sheetView>
  </sheetViews>
  <sheetFormatPr defaultRowHeight="14.5" x14ac:dyDescent="0.35"/>
  <cols>
    <col min="2" max="2" width="14.453125" bestFit="1" customWidth="1"/>
    <col min="3" max="5" width="8.6328125" customWidth="1"/>
    <col min="7" max="7" width="13.453125" bestFit="1" customWidth="1"/>
    <col min="8" max="9" width="8.6328125" customWidth="1"/>
    <col min="10" max="10" width="18.26953125" bestFit="1" customWidth="1"/>
    <col min="11" max="12" width="8.6328125" customWidth="1"/>
    <col min="13" max="13" width="18.26953125" bestFit="1" customWidth="1"/>
    <col min="14" max="15" width="8.6328125" customWidth="1"/>
    <col min="16" max="16" width="18.26953125" bestFit="1" customWidth="1"/>
    <col min="19" max="19" width="12.36328125" customWidth="1"/>
    <col min="21" max="21" width="10.7265625" bestFit="1" customWidth="1"/>
    <col min="22" max="22" width="10.54296875" bestFit="1" customWidth="1"/>
    <col min="24" max="24" width="10.7265625" bestFit="1" customWidth="1"/>
    <col min="25" max="25" width="10.54296875" bestFit="1" customWidth="1"/>
  </cols>
  <sheetData>
    <row r="2" spans="2:25" ht="15" thickBot="1" x14ac:dyDescent="0.4">
      <c r="B2" t="s">
        <v>0</v>
      </c>
      <c r="G2" t="s">
        <v>10</v>
      </c>
      <c r="S2" t="s">
        <v>25</v>
      </c>
    </row>
    <row r="3" spans="2:25" x14ac:dyDescent="0.35">
      <c r="B3" s="37"/>
      <c r="C3" s="38" t="s">
        <v>21</v>
      </c>
      <c r="D3" s="38" t="s">
        <v>1</v>
      </c>
      <c r="E3" s="38" t="s">
        <v>5</v>
      </c>
      <c r="G3" s="93" t="s">
        <v>4</v>
      </c>
      <c r="H3" s="95" t="s">
        <v>21</v>
      </c>
      <c r="I3" s="96"/>
      <c r="J3" s="97"/>
      <c r="K3" s="95" t="s">
        <v>1</v>
      </c>
      <c r="L3" s="96"/>
      <c r="M3" s="97"/>
      <c r="N3" s="95" t="s">
        <v>5</v>
      </c>
      <c r="O3" s="96"/>
      <c r="P3" s="97"/>
      <c r="S3" s="93" t="s">
        <v>4</v>
      </c>
      <c r="T3" s="95" t="s">
        <v>21</v>
      </c>
      <c r="U3" s="96"/>
      <c r="V3" s="97"/>
      <c r="W3" s="95" t="s">
        <v>1</v>
      </c>
      <c r="X3" s="96"/>
      <c r="Y3" s="97"/>
    </row>
    <row r="4" spans="2:25" x14ac:dyDescent="0.35">
      <c r="B4" s="39" t="s">
        <v>2</v>
      </c>
      <c r="C4" s="25">
        <v>91263</v>
      </c>
      <c r="D4" s="26">
        <v>8268</v>
      </c>
      <c r="E4" s="25">
        <v>99531</v>
      </c>
      <c r="G4" s="94"/>
      <c r="H4" s="30" t="s">
        <v>11</v>
      </c>
      <c r="I4" s="30" t="s">
        <v>6</v>
      </c>
      <c r="J4" s="30" t="s">
        <v>12</v>
      </c>
      <c r="K4" s="30" t="s">
        <v>11</v>
      </c>
      <c r="L4" s="30" t="s">
        <v>6</v>
      </c>
      <c r="M4" s="30" t="s">
        <v>12</v>
      </c>
      <c r="N4" s="30" t="s">
        <v>11</v>
      </c>
      <c r="O4" s="30" t="s">
        <v>6</v>
      </c>
      <c r="P4" s="30" t="s">
        <v>12</v>
      </c>
      <c r="S4" s="94"/>
      <c r="T4" s="30" t="s">
        <v>11</v>
      </c>
      <c r="U4" s="30" t="s">
        <v>27</v>
      </c>
      <c r="V4" s="8" t="s">
        <v>26</v>
      </c>
      <c r="W4" s="30" t="s">
        <v>11</v>
      </c>
      <c r="X4" s="8" t="s">
        <v>27</v>
      </c>
      <c r="Y4" s="30" t="s">
        <v>26</v>
      </c>
    </row>
    <row r="5" spans="2:25" x14ac:dyDescent="0.35">
      <c r="B5" s="40" t="s">
        <v>3</v>
      </c>
      <c r="C5" s="25">
        <v>60427</v>
      </c>
      <c r="D5" s="27">
        <v>5872</v>
      </c>
      <c r="E5" s="25">
        <v>66299</v>
      </c>
      <c r="G5" s="44" t="s">
        <v>13</v>
      </c>
      <c r="H5" s="45">
        <v>1144</v>
      </c>
      <c r="I5" s="46">
        <v>1.2999999999999999E-2</v>
      </c>
      <c r="J5" s="47">
        <v>18.5</v>
      </c>
      <c r="K5" s="48">
        <v>61</v>
      </c>
      <c r="L5" s="46">
        <v>7.0000000000000001E-3</v>
      </c>
      <c r="M5" s="47">
        <v>18.54</v>
      </c>
      <c r="N5" s="25">
        <v>1205</v>
      </c>
      <c r="O5" s="46">
        <v>1.2E-2</v>
      </c>
      <c r="P5" s="47">
        <v>18.5</v>
      </c>
      <c r="S5" s="44" t="s">
        <v>13</v>
      </c>
      <c r="T5" s="45">
        <v>1144</v>
      </c>
      <c r="U5" s="47">
        <v>18.5</v>
      </c>
      <c r="V5" s="55">
        <f>T5*U5</f>
        <v>21164</v>
      </c>
      <c r="W5" s="48">
        <v>61</v>
      </c>
      <c r="X5" s="56">
        <v>18.54</v>
      </c>
      <c r="Y5" s="57">
        <f>W5*X5</f>
        <v>1130.94</v>
      </c>
    </row>
    <row r="6" spans="2:25" x14ac:dyDescent="0.35">
      <c r="B6" s="41" t="s">
        <v>6</v>
      </c>
      <c r="C6" s="28">
        <v>0.66200000000000003</v>
      </c>
      <c r="D6" s="29">
        <v>0.71</v>
      </c>
      <c r="E6" s="29">
        <v>0.66600000000000004</v>
      </c>
      <c r="G6" s="49" t="s">
        <v>14</v>
      </c>
      <c r="H6" s="45">
        <v>9706</v>
      </c>
      <c r="I6" s="46">
        <v>0.106</v>
      </c>
      <c r="J6" s="47">
        <v>24.92</v>
      </c>
      <c r="K6" s="48">
        <v>700</v>
      </c>
      <c r="L6" s="46">
        <v>8.5000000000000006E-2</v>
      </c>
      <c r="M6" s="47">
        <v>25.23</v>
      </c>
      <c r="N6" s="25">
        <v>10406</v>
      </c>
      <c r="O6" s="46">
        <v>0.105</v>
      </c>
      <c r="P6" s="47">
        <v>24.94</v>
      </c>
      <c r="S6" s="49" t="s">
        <v>14</v>
      </c>
      <c r="T6" s="45">
        <v>9706</v>
      </c>
      <c r="U6" s="47">
        <v>24.92</v>
      </c>
      <c r="V6" s="55">
        <f t="shared" ref="V6:V11" si="0">T6*U6</f>
        <v>241873.52000000002</v>
      </c>
      <c r="W6" s="48">
        <v>700</v>
      </c>
      <c r="X6" s="56">
        <v>25.23</v>
      </c>
      <c r="Y6" s="57">
        <f t="shared" ref="Y6:Y11" si="1">W6*X6</f>
        <v>17661</v>
      </c>
    </row>
    <row r="7" spans="2:25" x14ac:dyDescent="0.35">
      <c r="B7" s="40" t="s">
        <v>24</v>
      </c>
      <c r="C7" s="30"/>
      <c r="D7" s="31"/>
      <c r="E7" s="25"/>
      <c r="G7" s="49" t="s">
        <v>15</v>
      </c>
      <c r="H7" s="45">
        <v>17725</v>
      </c>
      <c r="I7" s="46">
        <v>0.19400000000000001</v>
      </c>
      <c r="J7" s="47">
        <v>34.85</v>
      </c>
      <c r="K7" s="45">
        <v>1624</v>
      </c>
      <c r="L7" s="46">
        <v>0.19600000000000001</v>
      </c>
      <c r="M7" s="47">
        <v>34.86</v>
      </c>
      <c r="N7" s="25">
        <v>19349</v>
      </c>
      <c r="O7" s="46">
        <v>0.19400000000000001</v>
      </c>
      <c r="P7" s="47">
        <v>34.85</v>
      </c>
      <c r="S7" s="49" t="s">
        <v>15</v>
      </c>
      <c r="T7" s="45">
        <v>17725</v>
      </c>
      <c r="U7" s="47">
        <v>34.85</v>
      </c>
      <c r="V7" s="55">
        <f t="shared" si="0"/>
        <v>617716.25</v>
      </c>
      <c r="W7" s="45">
        <v>1624</v>
      </c>
      <c r="X7" s="56">
        <v>34.86</v>
      </c>
      <c r="Y7" s="57">
        <f t="shared" si="1"/>
        <v>56612.639999999999</v>
      </c>
    </row>
    <row r="8" spans="2:25" x14ac:dyDescent="0.35">
      <c r="B8" s="42" t="s">
        <v>8</v>
      </c>
      <c r="C8" s="25">
        <v>1266</v>
      </c>
      <c r="D8" s="26">
        <v>1515</v>
      </c>
      <c r="E8" s="25">
        <v>1287</v>
      </c>
      <c r="G8" s="49" t="s">
        <v>16</v>
      </c>
      <c r="H8" s="45">
        <v>17386</v>
      </c>
      <c r="I8" s="46">
        <v>0.191</v>
      </c>
      <c r="J8" s="47">
        <v>44.38</v>
      </c>
      <c r="K8" s="45">
        <v>1913</v>
      </c>
      <c r="L8" s="46">
        <v>0.23100000000000001</v>
      </c>
      <c r="M8" s="47">
        <v>44.65</v>
      </c>
      <c r="N8" s="25">
        <v>19299</v>
      </c>
      <c r="O8" s="46">
        <v>0.19400000000000001</v>
      </c>
      <c r="P8" s="47">
        <v>44.4</v>
      </c>
      <c r="S8" s="49" t="s">
        <v>16</v>
      </c>
      <c r="T8" s="45">
        <v>17386</v>
      </c>
      <c r="U8" s="47">
        <v>44.38</v>
      </c>
      <c r="V8" s="55">
        <f t="shared" si="0"/>
        <v>771590.68</v>
      </c>
      <c r="W8" s="45">
        <v>1913</v>
      </c>
      <c r="X8" s="56">
        <v>44.65</v>
      </c>
      <c r="Y8" s="57">
        <f t="shared" si="1"/>
        <v>85415.45</v>
      </c>
    </row>
    <row r="9" spans="2:25" x14ac:dyDescent="0.35">
      <c r="B9" s="42" t="s">
        <v>7</v>
      </c>
      <c r="C9" s="32">
        <v>711</v>
      </c>
      <c r="D9" s="33">
        <v>628</v>
      </c>
      <c r="E9" s="25">
        <v>708</v>
      </c>
      <c r="G9" s="49" t="s">
        <v>17</v>
      </c>
      <c r="H9" s="45">
        <v>20793</v>
      </c>
      <c r="I9" s="46">
        <v>0.22800000000000001</v>
      </c>
      <c r="J9" s="47">
        <v>54.57</v>
      </c>
      <c r="K9" s="45">
        <v>2296</v>
      </c>
      <c r="L9" s="46">
        <v>0.27800000000000002</v>
      </c>
      <c r="M9" s="47">
        <v>54.17</v>
      </c>
      <c r="N9" s="25">
        <v>23089</v>
      </c>
      <c r="O9" s="46">
        <v>0.23200000000000001</v>
      </c>
      <c r="P9" s="47">
        <v>54.53</v>
      </c>
      <c r="S9" s="49" t="s">
        <v>17</v>
      </c>
      <c r="T9" s="45">
        <v>20793</v>
      </c>
      <c r="U9" s="47">
        <v>54.57</v>
      </c>
      <c r="V9" s="55">
        <f t="shared" si="0"/>
        <v>1134674.01</v>
      </c>
      <c r="W9" s="45">
        <v>2296</v>
      </c>
      <c r="X9" s="56">
        <v>54.17</v>
      </c>
      <c r="Y9" s="57">
        <f t="shared" si="1"/>
        <v>124374.32</v>
      </c>
    </row>
    <row r="10" spans="2:25" ht="15" thickBot="1" x14ac:dyDescent="0.4">
      <c r="B10" s="43" t="s">
        <v>9</v>
      </c>
      <c r="C10" s="34">
        <v>1300</v>
      </c>
      <c r="D10" s="35">
        <v>1621</v>
      </c>
      <c r="E10" s="36">
        <v>1328</v>
      </c>
      <c r="G10" s="49" t="s">
        <v>18</v>
      </c>
      <c r="H10" s="45">
        <v>11942</v>
      </c>
      <c r="I10" s="46">
        <v>0.13100000000000001</v>
      </c>
      <c r="J10" s="47">
        <v>64.180000000000007</v>
      </c>
      <c r="K10" s="45">
        <v>1007</v>
      </c>
      <c r="L10" s="46">
        <v>0.122</v>
      </c>
      <c r="M10" s="47">
        <v>64.28</v>
      </c>
      <c r="N10" s="25">
        <v>12949</v>
      </c>
      <c r="O10" s="46">
        <v>0.13</v>
      </c>
      <c r="P10" s="47">
        <v>64.19</v>
      </c>
      <c r="S10" s="49" t="s">
        <v>18</v>
      </c>
      <c r="T10" s="45">
        <v>11942</v>
      </c>
      <c r="U10" s="47">
        <v>64.180000000000007</v>
      </c>
      <c r="V10" s="55">
        <f t="shared" si="0"/>
        <v>766437.56</v>
      </c>
      <c r="W10" s="45">
        <v>1007</v>
      </c>
      <c r="X10" s="56">
        <v>64.28</v>
      </c>
      <c r="Y10" s="57">
        <f t="shared" si="1"/>
        <v>64729.96</v>
      </c>
    </row>
    <row r="11" spans="2:25" ht="15" thickBot="1" x14ac:dyDescent="0.4">
      <c r="G11" s="50" t="s">
        <v>19</v>
      </c>
      <c r="H11" s="51">
        <v>12567</v>
      </c>
      <c r="I11" s="52">
        <v>0.13800000000000001</v>
      </c>
      <c r="J11" s="53">
        <v>77.55</v>
      </c>
      <c r="K11" s="54">
        <v>667</v>
      </c>
      <c r="L11" s="52">
        <v>8.1000000000000003E-2</v>
      </c>
      <c r="M11" s="53">
        <v>75.64</v>
      </c>
      <c r="N11" s="36">
        <v>13234</v>
      </c>
      <c r="O11" s="52">
        <v>0.13300000000000001</v>
      </c>
      <c r="P11" s="53">
        <v>77.459999999999994</v>
      </c>
      <c r="S11" s="50" t="s">
        <v>19</v>
      </c>
      <c r="T11" s="51">
        <v>12567</v>
      </c>
      <c r="U11" s="53">
        <v>77.55</v>
      </c>
      <c r="V11" s="58">
        <f t="shared" si="0"/>
        <v>974570.85</v>
      </c>
      <c r="W11" s="54">
        <v>667</v>
      </c>
      <c r="X11" s="59">
        <v>75.64</v>
      </c>
      <c r="Y11" s="58">
        <f t="shared" si="1"/>
        <v>50451.88</v>
      </c>
    </row>
    <row r="12" spans="2:25" ht="15" thickBot="1" x14ac:dyDescent="0.4">
      <c r="S12" s="60" t="s">
        <v>5</v>
      </c>
      <c r="T12" s="61">
        <f>SUM(T5:T11)</f>
        <v>91263</v>
      </c>
      <c r="U12" s="62"/>
      <c r="V12" s="63">
        <f>SUM(V5:V11)</f>
        <v>4528026.87</v>
      </c>
      <c r="W12" s="64">
        <f>SUM(W5:W11)</f>
        <v>8268</v>
      </c>
      <c r="X12" s="62"/>
      <c r="Y12" s="63">
        <f>SUM(Y5:Y11)</f>
        <v>400376.19</v>
      </c>
    </row>
    <row r="13" spans="2:25" ht="15" thickBot="1" x14ac:dyDescent="0.4">
      <c r="S13" s="60" t="s">
        <v>28</v>
      </c>
      <c r="T13" s="65"/>
      <c r="U13" s="62"/>
      <c r="V13" s="66">
        <f>V12/T12</f>
        <v>49.615143815127709</v>
      </c>
      <c r="W13" s="62"/>
      <c r="X13" s="62"/>
      <c r="Y13" s="66">
        <f>Y12/W12</f>
        <v>48.424793178519593</v>
      </c>
    </row>
  </sheetData>
  <mergeCells count="7">
    <mergeCell ref="G3:G4"/>
    <mergeCell ref="S3:S4"/>
    <mergeCell ref="T3:V3"/>
    <mergeCell ref="W3:Y3"/>
    <mergeCell ref="H3:J3"/>
    <mergeCell ref="K3:M3"/>
    <mergeCell ref="N3:P3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734CC-F103-4DF6-961C-498D632E5228}">
  <dimension ref="B2:D11"/>
  <sheetViews>
    <sheetView workbookViewId="0">
      <selection activeCell="E4" sqref="E4"/>
    </sheetView>
  </sheetViews>
  <sheetFormatPr defaultRowHeight="14.5" x14ac:dyDescent="0.35"/>
  <sheetData>
    <row r="2" spans="2:4" ht="15" thickBot="1" x14ac:dyDescent="0.4">
      <c r="B2" t="s">
        <v>20</v>
      </c>
    </row>
    <row r="3" spans="2:4" x14ac:dyDescent="0.35">
      <c r="B3" s="67" t="s">
        <v>23</v>
      </c>
      <c r="C3" s="67" t="s">
        <v>94</v>
      </c>
      <c r="D3" s="67" t="s">
        <v>1</v>
      </c>
    </row>
    <row r="4" spans="2:4" x14ac:dyDescent="0.35">
      <c r="B4" s="32">
        <v>2009</v>
      </c>
      <c r="C4" s="30">
        <v>19049</v>
      </c>
      <c r="D4" s="30">
        <v>796</v>
      </c>
    </row>
    <row r="5" spans="2:4" x14ac:dyDescent="0.35">
      <c r="B5" s="32">
        <v>2010</v>
      </c>
      <c r="C5" s="30">
        <v>17822</v>
      </c>
      <c r="D5" s="30">
        <v>1346</v>
      </c>
    </row>
    <row r="6" spans="2:4" x14ac:dyDescent="0.35">
      <c r="B6" s="32">
        <v>2011</v>
      </c>
      <c r="C6" s="30">
        <v>15936</v>
      </c>
      <c r="D6" s="30">
        <v>1425</v>
      </c>
    </row>
    <row r="7" spans="2:4" x14ac:dyDescent="0.35">
      <c r="B7" s="32">
        <v>2012</v>
      </c>
      <c r="C7" s="30">
        <v>13907</v>
      </c>
      <c r="D7" s="30">
        <v>1396</v>
      </c>
    </row>
    <row r="8" spans="2:4" x14ac:dyDescent="0.35">
      <c r="B8" s="32">
        <v>2013</v>
      </c>
      <c r="C8" s="30">
        <v>12893</v>
      </c>
      <c r="D8" s="30">
        <v>1261</v>
      </c>
    </row>
    <row r="9" spans="2:4" x14ac:dyDescent="0.35">
      <c r="B9" s="32">
        <v>2014</v>
      </c>
      <c r="C9" s="30">
        <v>12963</v>
      </c>
      <c r="D9" s="30">
        <v>1368</v>
      </c>
    </row>
    <row r="10" spans="2:4" ht="15" thickBot="1" x14ac:dyDescent="0.4">
      <c r="B10" s="34" t="s">
        <v>22</v>
      </c>
      <c r="C10" s="68">
        <v>6961</v>
      </c>
      <c r="D10" s="68">
        <v>676</v>
      </c>
    </row>
    <row r="11" spans="2:4" x14ac:dyDescent="0.35">
      <c r="B11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0B59-5AEB-47FA-9F5E-0D73018AB639}">
  <dimension ref="B2:Q55"/>
  <sheetViews>
    <sheetView workbookViewId="0">
      <selection activeCell="L4" sqref="L4:Q7"/>
    </sheetView>
  </sheetViews>
  <sheetFormatPr defaultRowHeight="14.5" x14ac:dyDescent="0.35"/>
  <cols>
    <col min="2" max="5" width="9.6328125" customWidth="1"/>
    <col min="7" max="10" width="9.6328125" customWidth="1"/>
    <col min="12" max="12" width="26.453125" customWidth="1"/>
    <col min="13" max="16" width="9.6328125" customWidth="1"/>
  </cols>
  <sheetData>
    <row r="2" spans="2:17" ht="15" thickBot="1" x14ac:dyDescent="0.4">
      <c r="B2" t="s">
        <v>33</v>
      </c>
    </row>
    <row r="3" spans="2:17" ht="15" thickBot="1" x14ac:dyDescent="0.4">
      <c r="B3" s="98" t="s">
        <v>1</v>
      </c>
      <c r="C3" s="99"/>
      <c r="D3" s="99"/>
      <c r="E3" s="100"/>
      <c r="G3" s="98" t="s">
        <v>21</v>
      </c>
      <c r="H3" s="99"/>
      <c r="I3" s="99"/>
      <c r="J3" s="100"/>
      <c r="L3" t="s">
        <v>35</v>
      </c>
    </row>
    <row r="4" spans="2:17" ht="26.5" thickBot="1" x14ac:dyDescent="0.4">
      <c r="B4" s="1" t="s">
        <v>34</v>
      </c>
      <c r="C4" s="2" t="s">
        <v>30</v>
      </c>
      <c r="D4" s="2" t="s">
        <v>31</v>
      </c>
      <c r="E4" s="3" t="s">
        <v>32</v>
      </c>
      <c r="G4" s="1" t="s">
        <v>34</v>
      </c>
      <c r="H4" s="2" t="s">
        <v>30</v>
      </c>
      <c r="I4" s="2" t="s">
        <v>31</v>
      </c>
      <c r="J4" s="3" t="s">
        <v>32</v>
      </c>
      <c r="L4" s="14" t="s">
        <v>36</v>
      </c>
      <c r="M4" s="15" t="s">
        <v>37</v>
      </c>
      <c r="N4" s="15" t="s">
        <v>31</v>
      </c>
      <c r="O4" s="15" t="s">
        <v>32</v>
      </c>
      <c r="P4" s="15" t="s">
        <v>38</v>
      </c>
      <c r="Q4" s="16" t="s">
        <v>39</v>
      </c>
    </row>
    <row r="5" spans="2:17" x14ac:dyDescent="0.35">
      <c r="B5" s="4">
        <v>1</v>
      </c>
      <c r="C5" s="5">
        <v>1</v>
      </c>
      <c r="D5" s="5">
        <v>0.99976284049570596</v>
      </c>
      <c r="E5" s="6">
        <v>1</v>
      </c>
      <c r="G5" s="4">
        <v>1</v>
      </c>
      <c r="H5" s="5">
        <v>0.99983762849632196</v>
      </c>
      <c r="I5" s="5">
        <v>0.99967852956416003</v>
      </c>
      <c r="J5" s="6">
        <v>0.99999675274909405</v>
      </c>
      <c r="L5" s="17" t="s">
        <v>40</v>
      </c>
      <c r="M5" s="5">
        <v>0.57199999999999995</v>
      </c>
      <c r="N5" s="5">
        <v>0.504</v>
      </c>
      <c r="O5" s="5">
        <v>0.64600000000000002</v>
      </c>
      <c r="P5" s="5">
        <v>6.4000000000000001E-2</v>
      </c>
      <c r="Q5" s="22" t="s">
        <v>43</v>
      </c>
    </row>
    <row r="6" spans="2:17" x14ac:dyDescent="0.35">
      <c r="B6" s="7">
        <v>31</v>
      </c>
      <c r="C6" s="9">
        <v>1</v>
      </c>
      <c r="D6" s="9">
        <v>0.99976284049570596</v>
      </c>
      <c r="E6" s="10">
        <v>1</v>
      </c>
      <c r="G6" s="7">
        <v>31</v>
      </c>
      <c r="H6" s="9">
        <v>0.99934810356174497</v>
      </c>
      <c r="I6" s="9">
        <v>0.99902882840611695</v>
      </c>
      <c r="J6" s="10">
        <v>0.99966748075309098</v>
      </c>
      <c r="L6" s="18" t="s">
        <v>41</v>
      </c>
      <c r="M6" s="19">
        <v>1.087</v>
      </c>
      <c r="N6" s="19">
        <v>1.0820000000000001</v>
      </c>
      <c r="O6" s="19">
        <v>1.0920000000000001</v>
      </c>
      <c r="P6" s="19">
        <v>2E-3</v>
      </c>
      <c r="Q6" s="23" t="s">
        <v>43</v>
      </c>
    </row>
    <row r="7" spans="2:17" ht="15" thickBot="1" x14ac:dyDescent="0.4">
      <c r="B7" s="7">
        <v>61</v>
      </c>
      <c r="C7" s="9">
        <v>0.99951501816090305</v>
      </c>
      <c r="D7" s="9">
        <v>0.99903996362074898</v>
      </c>
      <c r="E7" s="10">
        <v>0.99999029859473998</v>
      </c>
      <c r="G7" s="7">
        <v>61</v>
      </c>
      <c r="H7" s="9">
        <v>0.99861192017926204</v>
      </c>
      <c r="I7" s="9">
        <v>0.99814576545692402</v>
      </c>
      <c r="J7" s="10">
        <v>0.99907829260549896</v>
      </c>
      <c r="L7" s="20" t="s">
        <v>42</v>
      </c>
      <c r="M7" s="21">
        <v>1.381</v>
      </c>
      <c r="N7" s="21">
        <v>1.212</v>
      </c>
      <c r="O7" s="21">
        <v>1.571</v>
      </c>
      <c r="P7" s="21">
        <v>6.6000000000000003E-2</v>
      </c>
      <c r="Q7" s="24" t="s">
        <v>43</v>
      </c>
    </row>
    <row r="8" spans="2:17" x14ac:dyDescent="0.35">
      <c r="B8" s="7">
        <v>91</v>
      </c>
      <c r="C8" s="9">
        <v>0.997562232936131</v>
      </c>
      <c r="D8" s="9">
        <v>0.99649570016302003</v>
      </c>
      <c r="E8" s="10">
        <v>0.998629907201529</v>
      </c>
      <c r="G8" s="7">
        <v>91</v>
      </c>
      <c r="H8" s="9">
        <v>0.99799450430469805</v>
      </c>
      <c r="I8" s="9">
        <v>0.99743367905707303</v>
      </c>
      <c r="J8" s="10">
        <v>0.99855564488652904</v>
      </c>
    </row>
    <row r="9" spans="2:17" x14ac:dyDescent="0.35">
      <c r="B9" s="7">
        <v>121</v>
      </c>
      <c r="C9" s="9">
        <v>0.99657964817332201</v>
      </c>
      <c r="D9" s="9">
        <v>0.99531568401895798</v>
      </c>
      <c r="E9" s="10">
        <v>0.99784521745197896</v>
      </c>
      <c r="G9" s="7">
        <v>121</v>
      </c>
      <c r="H9" s="9">
        <v>0.99737183785225203</v>
      </c>
      <c r="I9" s="9">
        <v>0.99672897084121503</v>
      </c>
      <c r="J9" s="10">
        <v>0.99801511949756205</v>
      </c>
    </row>
    <row r="10" spans="2:17" x14ac:dyDescent="0.35">
      <c r="B10" s="7">
        <v>151</v>
      </c>
      <c r="C10" s="9">
        <v>0.99520747567808099</v>
      </c>
      <c r="D10" s="9">
        <v>0.993707971317215</v>
      </c>
      <c r="E10" s="10">
        <v>0.99670924278956696</v>
      </c>
      <c r="G10" s="7">
        <v>151</v>
      </c>
      <c r="H10" s="9">
        <v>0.99656996407963905</v>
      </c>
      <c r="I10" s="9">
        <v>0.99583349625645701</v>
      </c>
      <c r="J10" s="10">
        <v>0.99730697655697897</v>
      </c>
    </row>
    <row r="11" spans="2:17" x14ac:dyDescent="0.35">
      <c r="B11" s="7">
        <v>181</v>
      </c>
      <c r="C11" s="9">
        <v>0.99305381023556705</v>
      </c>
      <c r="D11" s="9">
        <v>0.99124215939613902</v>
      </c>
      <c r="E11" s="10">
        <v>0.99486877215164204</v>
      </c>
      <c r="G11" s="7">
        <v>181</v>
      </c>
      <c r="H11" s="9">
        <v>0.99609902499662795</v>
      </c>
      <c r="I11" s="9">
        <v>0.99531213025579102</v>
      </c>
      <c r="J11" s="10">
        <v>0.99688654185721504</v>
      </c>
    </row>
    <row r="12" spans="2:17" x14ac:dyDescent="0.35">
      <c r="B12" s="7">
        <v>211</v>
      </c>
      <c r="C12" s="9">
        <v>0.99215403381926703</v>
      </c>
      <c r="D12" s="9">
        <v>0.99022561609928705</v>
      </c>
      <c r="E12" s="10">
        <v>0.994086207041874</v>
      </c>
      <c r="G12" s="7">
        <v>211</v>
      </c>
      <c r="H12" s="9">
        <v>0.99549159531405895</v>
      </c>
      <c r="I12" s="9">
        <v>0.99464335652413105</v>
      </c>
      <c r="J12" s="10">
        <v>0.99634055748794104</v>
      </c>
    </row>
    <row r="13" spans="2:17" x14ac:dyDescent="0.35">
      <c r="B13" s="7">
        <v>241</v>
      </c>
      <c r="C13" s="9">
        <v>0.990057725966067</v>
      </c>
      <c r="D13" s="9">
        <v>0.98787764900861796</v>
      </c>
      <c r="E13" s="10">
        <v>0.99224261398037605</v>
      </c>
      <c r="G13" s="7">
        <v>241</v>
      </c>
      <c r="H13" s="9">
        <v>0.99473849052629104</v>
      </c>
      <c r="I13" s="9">
        <v>0.99381853186566105</v>
      </c>
      <c r="J13" s="10">
        <v>0.99565930077492204</v>
      </c>
    </row>
    <row r="14" spans="2:17" x14ac:dyDescent="0.35">
      <c r="B14" s="7">
        <v>271</v>
      </c>
      <c r="C14" s="9">
        <v>0.98860281889854296</v>
      </c>
      <c r="D14" s="9">
        <v>0.98626307121860701</v>
      </c>
      <c r="E14" s="10">
        <v>0.99094811724681997</v>
      </c>
      <c r="G14" s="7">
        <v>271</v>
      </c>
      <c r="H14" s="9">
        <v>0.99402000107258803</v>
      </c>
      <c r="I14" s="9">
        <v>0.99303573360809305</v>
      </c>
      <c r="J14" s="10">
        <v>0.99500524411370095</v>
      </c>
    </row>
    <row r="15" spans="2:17" x14ac:dyDescent="0.35">
      <c r="B15" s="7">
        <v>301</v>
      </c>
      <c r="C15" s="9">
        <v>0.98712378354286401</v>
      </c>
      <c r="D15" s="9">
        <v>0.98463017319028001</v>
      </c>
      <c r="E15" s="10">
        <v>0.98962370905088304</v>
      </c>
      <c r="G15" s="7">
        <v>301</v>
      </c>
      <c r="H15" s="9">
        <v>0.99324739299518305</v>
      </c>
      <c r="I15" s="9">
        <v>0.992197698882468</v>
      </c>
      <c r="J15" s="10">
        <v>0.99429819763025695</v>
      </c>
    </row>
    <row r="16" spans="2:17" x14ac:dyDescent="0.35">
      <c r="B16" s="7">
        <v>331</v>
      </c>
      <c r="C16" s="9">
        <v>0.986306462916269</v>
      </c>
      <c r="D16" s="9">
        <v>0.98373090193325896</v>
      </c>
      <c r="E16" s="10">
        <v>0.98888876711977203</v>
      </c>
      <c r="G16" s="7">
        <v>331</v>
      </c>
      <c r="H16" s="9">
        <v>0.99264887943078595</v>
      </c>
      <c r="I16" s="9">
        <v>0.99155063005385402</v>
      </c>
      <c r="J16" s="10">
        <v>0.99374834523747702</v>
      </c>
    </row>
    <row r="17" spans="2:10" x14ac:dyDescent="0.35">
      <c r="B17" s="7">
        <v>361</v>
      </c>
      <c r="C17" s="9">
        <v>0.98450528115362501</v>
      </c>
      <c r="D17" s="9">
        <v>0.981755297735182</v>
      </c>
      <c r="E17" s="10">
        <v>0.98726296751884002</v>
      </c>
      <c r="G17" s="7">
        <v>361</v>
      </c>
      <c r="H17" s="9">
        <v>0.99185156932798202</v>
      </c>
      <c r="I17" s="9">
        <v>0.99069074534731005</v>
      </c>
      <c r="J17" s="10">
        <v>0.993013753483179</v>
      </c>
    </row>
    <row r="18" spans="2:10" x14ac:dyDescent="0.35">
      <c r="B18" s="7">
        <v>391</v>
      </c>
      <c r="C18" s="9">
        <v>0.98366098632514298</v>
      </c>
      <c r="D18" s="9">
        <v>0.98083193626694498</v>
      </c>
      <c r="E18" s="10">
        <v>0.98649819631771396</v>
      </c>
      <c r="G18" s="7">
        <v>391</v>
      </c>
      <c r="H18" s="9">
        <v>0.99147102539138199</v>
      </c>
      <c r="I18" s="9">
        <v>0.99028112258733603</v>
      </c>
      <c r="J18" s="10">
        <v>0.99266235795981606</v>
      </c>
    </row>
    <row r="19" spans="2:10" x14ac:dyDescent="0.35">
      <c r="B19" s="7">
        <v>421</v>
      </c>
      <c r="C19" s="9">
        <v>0.98294720160876903</v>
      </c>
      <c r="D19" s="9">
        <v>0.98005214017226605</v>
      </c>
      <c r="E19" s="10">
        <v>0.98585081501957705</v>
      </c>
      <c r="G19" s="7">
        <v>421</v>
      </c>
      <c r="H19" s="9">
        <v>0.99035806986274699</v>
      </c>
      <c r="I19" s="9">
        <v>0.98908568191049895</v>
      </c>
      <c r="J19" s="10">
        <v>0.99163209465104496</v>
      </c>
    </row>
    <row r="20" spans="2:10" x14ac:dyDescent="0.35">
      <c r="B20" s="7">
        <v>451</v>
      </c>
      <c r="C20" s="9">
        <v>0.98120380515304395</v>
      </c>
      <c r="D20" s="9">
        <v>0.97815116868572005</v>
      </c>
      <c r="E20" s="10">
        <v>0.98426596835784996</v>
      </c>
      <c r="G20" s="7">
        <v>451</v>
      </c>
      <c r="H20" s="9">
        <v>0.989570645677186</v>
      </c>
      <c r="I20" s="9">
        <v>0.98824216468609105</v>
      </c>
      <c r="J20" s="10">
        <v>0.99090091252786805</v>
      </c>
    </row>
    <row r="21" spans="2:10" x14ac:dyDescent="0.35">
      <c r="B21" s="7">
        <v>481</v>
      </c>
      <c r="C21" s="9">
        <v>0.97972559191181396</v>
      </c>
      <c r="D21" s="9">
        <v>0.97654365279692101</v>
      </c>
      <c r="E21" s="10">
        <v>0.98291789895701098</v>
      </c>
      <c r="G21" s="7">
        <v>481</v>
      </c>
      <c r="H21" s="9">
        <v>0.98876891058135896</v>
      </c>
      <c r="I21" s="9">
        <v>0.98738475160422401</v>
      </c>
      <c r="J21" s="10">
        <v>0.99015500993287298</v>
      </c>
    </row>
    <row r="22" spans="2:10" x14ac:dyDescent="0.35">
      <c r="B22" s="7">
        <v>511</v>
      </c>
      <c r="C22" s="9">
        <v>0.97897600387086803</v>
      </c>
      <c r="D22" s="9">
        <v>0.97572969675236099</v>
      </c>
      <c r="E22" s="10">
        <v>0.98223311163420801</v>
      </c>
      <c r="G22" s="7">
        <v>511</v>
      </c>
      <c r="H22" s="9">
        <v>0.98769793397246997</v>
      </c>
      <c r="I22" s="9">
        <v>0.98624160332570199</v>
      </c>
      <c r="J22" s="10">
        <v>0.98915641510543295</v>
      </c>
    </row>
    <row r="23" spans="2:10" x14ac:dyDescent="0.35">
      <c r="B23" s="7">
        <v>541</v>
      </c>
      <c r="C23" s="9">
        <v>0.97699304367454298</v>
      </c>
      <c r="D23" s="9">
        <v>0.97357989452532401</v>
      </c>
      <c r="E23" s="10">
        <v>0.98041815854653502</v>
      </c>
      <c r="G23" s="7">
        <v>541</v>
      </c>
      <c r="H23" s="9">
        <v>0.98692060240936197</v>
      </c>
      <c r="I23" s="9">
        <v>0.985413338042058</v>
      </c>
      <c r="J23" s="10">
        <v>0.98843017225172503</v>
      </c>
    </row>
    <row r="24" spans="2:10" x14ac:dyDescent="0.35">
      <c r="B24" s="7">
        <v>571</v>
      </c>
      <c r="C24" s="9">
        <v>0.97606368622349304</v>
      </c>
      <c r="D24" s="9">
        <v>0.97257413107350399</v>
      </c>
      <c r="E24" s="10">
        <v>0.97956576175085697</v>
      </c>
      <c r="G24" s="7">
        <v>571</v>
      </c>
      <c r="H24" s="9">
        <v>0.98623328348964701</v>
      </c>
      <c r="I24" s="9">
        <v>0.98468155450320305</v>
      </c>
      <c r="J24" s="10">
        <v>0.98778745779745902</v>
      </c>
    </row>
    <row r="25" spans="2:10" x14ac:dyDescent="0.35">
      <c r="B25" s="7">
        <v>601</v>
      </c>
      <c r="C25" s="9">
        <v>0.97464276829215601</v>
      </c>
      <c r="D25" s="9">
        <v>0.97103756971830402</v>
      </c>
      <c r="E25" s="10">
        <v>0.978261351988441</v>
      </c>
      <c r="G25" s="7">
        <v>601</v>
      </c>
      <c r="H25" s="9">
        <v>0.985373492506598</v>
      </c>
      <c r="I25" s="9">
        <v>0.98376707304692501</v>
      </c>
      <c r="J25" s="10">
        <v>0.986982535131399</v>
      </c>
    </row>
    <row r="26" spans="2:10" x14ac:dyDescent="0.35">
      <c r="B26" s="7">
        <v>631</v>
      </c>
      <c r="C26" s="9">
        <v>0.97303616311739805</v>
      </c>
      <c r="D26" s="9">
        <v>0.96930266502975004</v>
      </c>
      <c r="E26" s="10">
        <v>0.97678404165449095</v>
      </c>
      <c r="G26" s="7">
        <v>631</v>
      </c>
      <c r="H26" s="9">
        <v>0.98504566346912503</v>
      </c>
      <c r="I26" s="9">
        <v>0.98341855384530696</v>
      </c>
      <c r="J26" s="10">
        <v>0.98667546521799698</v>
      </c>
    </row>
    <row r="27" spans="2:10" x14ac:dyDescent="0.35">
      <c r="B27" s="7">
        <v>661</v>
      </c>
      <c r="C27" s="9">
        <v>0.97205444304746202</v>
      </c>
      <c r="D27" s="9">
        <v>0.96824343660930901</v>
      </c>
      <c r="E27" s="10">
        <v>0.975880449608025</v>
      </c>
      <c r="G27" s="7">
        <v>661</v>
      </c>
      <c r="H27" s="9">
        <v>0.983931548645398</v>
      </c>
      <c r="I27" s="9">
        <v>0.98223477172317097</v>
      </c>
      <c r="J27" s="10">
        <v>0.98563125669163498</v>
      </c>
    </row>
    <row r="28" spans="2:10" x14ac:dyDescent="0.35">
      <c r="B28" s="7">
        <v>691</v>
      </c>
      <c r="C28" s="9">
        <v>0.97155472337656901</v>
      </c>
      <c r="D28" s="9">
        <v>0.96770419523056295</v>
      </c>
      <c r="E28" s="10">
        <v>0.97542057290598705</v>
      </c>
      <c r="G28" s="7">
        <v>691</v>
      </c>
      <c r="H28" s="9">
        <v>0.98262830679896196</v>
      </c>
      <c r="I28" s="9">
        <v>0.98085235765391399</v>
      </c>
      <c r="J28" s="10">
        <v>0.98440747150988095</v>
      </c>
    </row>
    <row r="29" spans="2:10" x14ac:dyDescent="0.35">
      <c r="B29" s="7">
        <v>721</v>
      </c>
      <c r="C29" s="9">
        <v>0.97071114693343197</v>
      </c>
      <c r="D29" s="9">
        <v>0.96679402544477799</v>
      </c>
      <c r="E29" s="10">
        <v>0.97464413926980897</v>
      </c>
      <c r="G29" s="7">
        <v>721</v>
      </c>
      <c r="H29" s="9">
        <v>0.98176356892941496</v>
      </c>
      <c r="I29" s="9">
        <v>0.9799362028545</v>
      </c>
      <c r="J29" s="10">
        <v>0.98359434264123702</v>
      </c>
    </row>
    <row r="30" spans="2:10" x14ac:dyDescent="0.35">
      <c r="B30" s="7">
        <v>751</v>
      </c>
      <c r="C30" s="9">
        <v>0.96881988536828301</v>
      </c>
      <c r="D30" s="9">
        <v>0.96475501290757504</v>
      </c>
      <c r="E30" s="10">
        <v>0.97290188465175897</v>
      </c>
      <c r="G30" s="7">
        <v>751</v>
      </c>
      <c r="H30" s="9">
        <v>0.98088407969130897</v>
      </c>
      <c r="I30" s="9">
        <v>0.979005076852553</v>
      </c>
      <c r="J30" s="10">
        <v>0.98276668889713203</v>
      </c>
    </row>
    <row r="31" spans="2:10" x14ac:dyDescent="0.35">
      <c r="B31" s="7">
        <v>781</v>
      </c>
      <c r="C31" s="9">
        <v>0.96847088209432097</v>
      </c>
      <c r="D31" s="9">
        <v>0.96437897678227502</v>
      </c>
      <c r="E31" s="10">
        <v>0.97258014955287297</v>
      </c>
      <c r="G31" s="7">
        <v>781</v>
      </c>
      <c r="H31" s="9">
        <v>0.980408208507909</v>
      </c>
      <c r="I31" s="9">
        <v>0.978501482358624</v>
      </c>
      <c r="J31" s="10">
        <v>0.98231865013915698</v>
      </c>
    </row>
    <row r="32" spans="2:10" x14ac:dyDescent="0.35">
      <c r="B32" s="7">
        <v>811</v>
      </c>
      <c r="C32" s="9">
        <v>0.96705065514314403</v>
      </c>
      <c r="D32" s="9">
        <v>0.96284879759256503</v>
      </c>
      <c r="E32" s="10">
        <v>0.97127084953635001</v>
      </c>
      <c r="G32" s="7">
        <v>811</v>
      </c>
      <c r="H32" s="9">
        <v>0.97974051796657202</v>
      </c>
      <c r="I32" s="9">
        <v>0.97779480821149101</v>
      </c>
      <c r="J32" s="10">
        <v>0.98169009948126895</v>
      </c>
    </row>
    <row r="33" spans="2:10" x14ac:dyDescent="0.35">
      <c r="B33" s="7">
        <v>841</v>
      </c>
      <c r="C33" s="9">
        <v>0.96632789275757602</v>
      </c>
      <c r="D33" s="9">
        <v>0.96207028004413198</v>
      </c>
      <c r="E33" s="10">
        <v>0.97060434740636903</v>
      </c>
      <c r="G33" s="7">
        <v>841</v>
      </c>
      <c r="H33" s="9">
        <v>0.97881414073156203</v>
      </c>
      <c r="I33" s="9">
        <v>0.97681475343072</v>
      </c>
      <c r="J33" s="10">
        <v>0.98081762046606702</v>
      </c>
    </row>
    <row r="34" spans="2:10" x14ac:dyDescent="0.35">
      <c r="B34" s="7">
        <v>871</v>
      </c>
      <c r="C34" s="9">
        <v>0.96522302391340997</v>
      </c>
      <c r="D34" s="9">
        <v>0.96088005736348203</v>
      </c>
      <c r="E34" s="10">
        <v>0.96958561971707202</v>
      </c>
      <c r="G34" s="7">
        <v>871</v>
      </c>
      <c r="H34" s="9">
        <v>0.97799754938769601</v>
      </c>
      <c r="I34" s="9">
        <v>0.97595129208537101</v>
      </c>
      <c r="J34" s="10">
        <v>0.98004809703625195</v>
      </c>
    </row>
    <row r="35" spans="2:10" x14ac:dyDescent="0.35">
      <c r="B35" s="7">
        <v>901</v>
      </c>
      <c r="C35" s="9">
        <v>0.96484450499316898</v>
      </c>
      <c r="D35" s="9">
        <v>0.96047188508579395</v>
      </c>
      <c r="E35" s="10">
        <v>0.96923703157886698</v>
      </c>
      <c r="G35" s="7">
        <v>901</v>
      </c>
      <c r="H35" s="9">
        <v>0.97709612572277604</v>
      </c>
      <c r="I35" s="9">
        <v>0.97499814800469298</v>
      </c>
      <c r="J35" s="10">
        <v>0.97919861781918405</v>
      </c>
    </row>
    <row r="36" spans="2:10" x14ac:dyDescent="0.35">
      <c r="B36" s="7">
        <v>931</v>
      </c>
      <c r="C36" s="9">
        <v>0.96426836120694304</v>
      </c>
      <c r="D36" s="9">
        <v>0.95985034266873703</v>
      </c>
      <c r="E36" s="10">
        <v>0.96870671509008299</v>
      </c>
      <c r="G36" s="7">
        <v>931</v>
      </c>
      <c r="H36" s="9">
        <v>0.97604619047126195</v>
      </c>
      <c r="I36" s="9">
        <v>0.97388850621077805</v>
      </c>
      <c r="J36" s="10">
        <v>0.97820865515716304</v>
      </c>
    </row>
    <row r="37" spans="2:10" x14ac:dyDescent="0.35">
      <c r="B37" s="7">
        <v>961</v>
      </c>
      <c r="C37" s="9">
        <v>0.96268946168276404</v>
      </c>
      <c r="D37" s="9">
        <v>0.958146127108081</v>
      </c>
      <c r="E37" s="10">
        <v>0.96725433982838405</v>
      </c>
      <c r="G37" s="7">
        <v>961</v>
      </c>
      <c r="H37" s="9">
        <v>0.97564140543377498</v>
      </c>
      <c r="I37" s="9">
        <v>0.97346052086830204</v>
      </c>
      <c r="J37" s="10">
        <v>0.97782717592670598</v>
      </c>
    </row>
    <row r="38" spans="2:10" x14ac:dyDescent="0.35">
      <c r="B38" s="7">
        <v>991</v>
      </c>
      <c r="C38" s="9">
        <v>0.96108184405671204</v>
      </c>
      <c r="D38" s="9">
        <v>0.956412463089369</v>
      </c>
      <c r="E38" s="10">
        <v>0.96577402179789396</v>
      </c>
      <c r="G38" s="7">
        <v>991</v>
      </c>
      <c r="H38" s="9">
        <v>0.97460755833421897</v>
      </c>
      <c r="I38" s="9">
        <v>0.97236731142136801</v>
      </c>
      <c r="J38" s="10">
        <v>0.97685296657465803</v>
      </c>
    </row>
    <row r="39" spans="2:10" x14ac:dyDescent="0.35">
      <c r="B39" s="7">
        <v>1021</v>
      </c>
      <c r="C39" s="9">
        <v>0.959240565407107</v>
      </c>
      <c r="D39" s="9">
        <v>0.95442877112152202</v>
      </c>
      <c r="E39" s="10">
        <v>0.96407661856349203</v>
      </c>
      <c r="G39" s="7">
        <v>1021</v>
      </c>
      <c r="H39" s="9">
        <v>0.97383315304151397</v>
      </c>
      <c r="I39" s="9">
        <v>0.97154857701794495</v>
      </c>
      <c r="J39" s="10">
        <v>0.97612310119750301</v>
      </c>
    </row>
    <row r="40" spans="2:10" x14ac:dyDescent="0.35">
      <c r="B40" s="7">
        <v>1051</v>
      </c>
      <c r="C40" s="9">
        <v>0.958817572470123</v>
      </c>
      <c r="D40" s="9">
        <v>0.95397258715034805</v>
      </c>
      <c r="E40" s="10">
        <v>0.96368716424407197</v>
      </c>
      <c r="G40" s="7">
        <v>1051</v>
      </c>
      <c r="H40" s="9">
        <v>0.97318413227255895</v>
      </c>
      <c r="I40" s="9">
        <v>0.97086219749880698</v>
      </c>
      <c r="J40" s="10">
        <v>0.97551162023512294</v>
      </c>
    </row>
    <row r="41" spans="2:10" x14ac:dyDescent="0.35">
      <c r="B41" s="7">
        <v>1081</v>
      </c>
      <c r="C41" s="9">
        <v>0.95752077337975094</v>
      </c>
      <c r="D41" s="9">
        <v>0.95257329172660499</v>
      </c>
      <c r="E41" s="10">
        <v>0.96249395129681703</v>
      </c>
      <c r="G41" s="7">
        <v>1081</v>
      </c>
      <c r="H41" s="9">
        <v>0.97207804547393895</v>
      </c>
      <c r="I41" s="9">
        <v>0.96969246623753802</v>
      </c>
      <c r="J41" s="10">
        <v>0.97446949356927404</v>
      </c>
    </row>
    <row r="42" spans="2:10" x14ac:dyDescent="0.35">
      <c r="B42" s="7">
        <v>1111</v>
      </c>
      <c r="C42" s="9">
        <v>0.95641347469441995</v>
      </c>
      <c r="D42" s="9">
        <v>0.95137813705998697</v>
      </c>
      <c r="E42" s="10">
        <v>0.96147546274692097</v>
      </c>
      <c r="G42" s="7">
        <v>1111</v>
      </c>
      <c r="H42" s="9">
        <v>0.97124516564547703</v>
      </c>
      <c r="I42" s="9">
        <v>0.96881156570001203</v>
      </c>
      <c r="J42" s="10">
        <v>0.97368487865658204</v>
      </c>
    </row>
    <row r="43" spans="2:10" x14ac:dyDescent="0.35">
      <c r="B43" s="7">
        <v>1141</v>
      </c>
      <c r="C43" s="9">
        <v>0.95641347469441995</v>
      </c>
      <c r="D43" s="9">
        <v>0.95137813705998697</v>
      </c>
      <c r="E43" s="10">
        <v>0.96147546274692097</v>
      </c>
      <c r="G43" s="7">
        <v>1141</v>
      </c>
      <c r="H43" s="9">
        <v>0.970472341467982</v>
      </c>
      <c r="I43" s="9">
        <v>0.96799415993004101</v>
      </c>
      <c r="J43" s="10">
        <v>0.97295686744888499</v>
      </c>
    </row>
    <row r="44" spans="2:10" x14ac:dyDescent="0.35">
      <c r="B44" s="7">
        <v>1171</v>
      </c>
      <c r="C44" s="9">
        <v>0.95525750526565301</v>
      </c>
      <c r="D44" s="9">
        <v>0.95012810659193403</v>
      </c>
      <c r="E44" s="10">
        <v>0.96041459571122101</v>
      </c>
      <c r="G44" s="7">
        <v>1171</v>
      </c>
      <c r="H44" s="9">
        <v>0.97023484511269997</v>
      </c>
      <c r="I44" s="9">
        <v>0.96774279369937299</v>
      </c>
      <c r="J44" s="10">
        <v>0.97273331385125705</v>
      </c>
    </row>
    <row r="45" spans="2:10" x14ac:dyDescent="0.35">
      <c r="B45" s="7">
        <v>1201</v>
      </c>
      <c r="C45" s="9">
        <v>0.95406732913122105</v>
      </c>
      <c r="D45" s="9">
        <v>0.94884015100664998</v>
      </c>
      <c r="E45" s="10">
        <v>0.95932330387777098</v>
      </c>
      <c r="G45" s="7">
        <v>1201</v>
      </c>
      <c r="H45" s="9">
        <v>0.96950279491332703</v>
      </c>
      <c r="I45" s="9">
        <v>0.96696731708606698</v>
      </c>
      <c r="J45" s="10">
        <v>0.97204492099818496</v>
      </c>
    </row>
    <row r="46" spans="2:10" x14ac:dyDescent="0.35">
      <c r="B46" s="7">
        <v>1231</v>
      </c>
      <c r="C46" s="9">
        <v>0.95333823735822198</v>
      </c>
      <c r="D46" s="9">
        <v>0.94805086938647898</v>
      </c>
      <c r="E46" s="10">
        <v>0.95865509347345101</v>
      </c>
      <c r="G46" s="7">
        <v>1231</v>
      </c>
      <c r="H46" s="9">
        <v>0.968756020445105</v>
      </c>
      <c r="I46" s="9">
        <v>0.96617616220329905</v>
      </c>
      <c r="J46" s="10">
        <v>0.97134276735670899</v>
      </c>
    </row>
    <row r="47" spans="2:10" x14ac:dyDescent="0.35">
      <c r="B47" s="7">
        <v>1261</v>
      </c>
      <c r="C47" s="9">
        <v>0.95333823735822198</v>
      </c>
      <c r="D47" s="9">
        <v>0.94805086938647898</v>
      </c>
      <c r="E47" s="10">
        <v>0.95865509347345101</v>
      </c>
      <c r="G47" s="7">
        <v>1261</v>
      </c>
      <c r="H47" s="9">
        <v>0.96806553358817404</v>
      </c>
      <c r="I47" s="9">
        <v>0.96544368820320403</v>
      </c>
      <c r="J47" s="10">
        <v>0.97069449909139405</v>
      </c>
    </row>
    <row r="48" spans="2:10" x14ac:dyDescent="0.35">
      <c r="B48" s="7">
        <v>1291</v>
      </c>
      <c r="C48" s="9">
        <v>0.95256756042447099</v>
      </c>
      <c r="D48" s="9">
        <v>0.94721361493326905</v>
      </c>
      <c r="E48" s="10">
        <v>0.95795176807815696</v>
      </c>
      <c r="G48" s="7">
        <v>1291</v>
      </c>
      <c r="H48" s="9">
        <v>0.967001019133921</v>
      </c>
      <c r="I48" s="9">
        <v>0.96431403370400803</v>
      </c>
      <c r="J48" s="10">
        <v>0.96969549163801105</v>
      </c>
    </row>
    <row r="49" spans="2:10" x14ac:dyDescent="0.35">
      <c r="B49" s="7">
        <v>1321</v>
      </c>
      <c r="C49" s="9">
        <v>0.95202739625684796</v>
      </c>
      <c r="D49" s="9">
        <v>0.94662483856988</v>
      </c>
      <c r="E49" s="10">
        <v>0.95746078730923301</v>
      </c>
      <c r="G49" s="7">
        <v>1321</v>
      </c>
      <c r="H49" s="9">
        <v>0.966539774677599</v>
      </c>
      <c r="I49" s="9">
        <v>0.96382394816206995</v>
      </c>
      <c r="J49" s="10">
        <v>0.96926325374593703</v>
      </c>
    </row>
    <row r="50" spans="2:10" x14ac:dyDescent="0.35">
      <c r="B50" s="7">
        <v>1351</v>
      </c>
      <c r="C50" s="9">
        <v>0.95146614189779199</v>
      </c>
      <c r="D50" s="9">
        <v>0.94601153212969802</v>
      </c>
      <c r="E50" s="10">
        <v>0.95695220241115897</v>
      </c>
      <c r="G50" s="7">
        <v>1351</v>
      </c>
      <c r="H50" s="9">
        <v>0.96577442932095503</v>
      </c>
      <c r="I50" s="9">
        <v>0.96300966564874302</v>
      </c>
      <c r="J50" s="10">
        <v>0.96854713052321995</v>
      </c>
    </row>
    <row r="51" spans="2:10" x14ac:dyDescent="0.35">
      <c r="B51" s="7">
        <v>1381</v>
      </c>
      <c r="C51" s="9">
        <v>0.95060137771303499</v>
      </c>
      <c r="D51" s="9">
        <v>0.94506538399057105</v>
      </c>
      <c r="E51" s="10">
        <v>0.95616980011928399</v>
      </c>
      <c r="G51" s="7">
        <v>1381</v>
      </c>
      <c r="H51" s="9">
        <v>0.96538061900916705</v>
      </c>
      <c r="I51" s="9">
        <v>0.96259028884624098</v>
      </c>
      <c r="J51" s="10">
        <v>0.96817903770416003</v>
      </c>
    </row>
    <row r="52" spans="2:10" x14ac:dyDescent="0.35">
      <c r="B52" s="7">
        <v>1411</v>
      </c>
      <c r="C52" s="9">
        <v>0.949127311573148</v>
      </c>
      <c r="D52" s="9">
        <v>0.94345241198933105</v>
      </c>
      <c r="E52" s="10">
        <v>0.95483634587841704</v>
      </c>
      <c r="G52" s="7">
        <v>1411</v>
      </c>
      <c r="H52" s="9">
        <v>0.96476921169160201</v>
      </c>
      <c r="I52" s="9">
        <v>0.96193826852387199</v>
      </c>
      <c r="J52" s="10">
        <v>0.96760848620395201</v>
      </c>
    </row>
    <row r="53" spans="2:10" x14ac:dyDescent="0.35">
      <c r="B53" s="7">
        <v>1441</v>
      </c>
      <c r="C53" s="9">
        <v>0.94821621060012196</v>
      </c>
      <c r="D53" s="9">
        <v>0.94245469177435404</v>
      </c>
      <c r="E53" s="10">
        <v>0.95401295138347597</v>
      </c>
      <c r="G53" s="7">
        <v>1441</v>
      </c>
      <c r="H53" s="9">
        <v>0.96424540373369405</v>
      </c>
      <c r="I53" s="9">
        <v>0.96137915887852998</v>
      </c>
      <c r="J53" s="10">
        <v>0.96712019397856597</v>
      </c>
    </row>
    <row r="54" spans="2:10" x14ac:dyDescent="0.35">
      <c r="B54" s="7">
        <v>1471</v>
      </c>
      <c r="C54" s="9">
        <v>0.94757425597591705</v>
      </c>
      <c r="D54" s="9">
        <v>0.94174896144970599</v>
      </c>
      <c r="E54" s="10">
        <v>0.95343558351910696</v>
      </c>
      <c r="G54" s="7">
        <v>1471</v>
      </c>
      <c r="H54" s="9">
        <v>0.96381036372470597</v>
      </c>
      <c r="I54" s="9">
        <v>0.96091401752122196</v>
      </c>
      <c r="J54" s="10">
        <v>0.96671543997185405</v>
      </c>
    </row>
    <row r="55" spans="2:10" ht="15" thickBot="1" x14ac:dyDescent="0.4">
      <c r="B55" s="11">
        <v>1501</v>
      </c>
      <c r="C55" s="12">
        <v>0.94724592116788697</v>
      </c>
      <c r="D55" s="12">
        <v>0.94138753257784902</v>
      </c>
      <c r="E55" s="13">
        <v>0.95314076734386499</v>
      </c>
      <c r="G55" s="11">
        <v>1501</v>
      </c>
      <c r="H55" s="12">
        <v>0.96233896833048804</v>
      </c>
      <c r="I55" s="12">
        <v>0.95933910407432199</v>
      </c>
      <c r="J55" s="13">
        <v>0.96534821319619801</v>
      </c>
    </row>
  </sheetData>
  <mergeCells count="2">
    <mergeCell ref="B3:E3"/>
    <mergeCell ref="G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C0D8-ADAD-41B5-BFEC-F68FE5745439}">
  <dimension ref="B2:F24"/>
  <sheetViews>
    <sheetView workbookViewId="0">
      <selection activeCell="B20" sqref="B20"/>
    </sheetView>
  </sheetViews>
  <sheetFormatPr defaultRowHeight="14.5" x14ac:dyDescent="0.35"/>
  <cols>
    <col min="2" max="2" width="41.81640625" customWidth="1"/>
  </cols>
  <sheetData>
    <row r="2" spans="2:6" ht="15" thickBot="1" x14ac:dyDescent="0.4">
      <c r="B2" t="s">
        <v>44</v>
      </c>
    </row>
    <row r="3" spans="2:6" x14ac:dyDescent="0.35">
      <c r="B3" s="38"/>
      <c r="C3" s="101" t="s">
        <v>45</v>
      </c>
      <c r="D3" s="102"/>
      <c r="E3" s="101" t="s">
        <v>1</v>
      </c>
      <c r="F3" s="102"/>
    </row>
    <row r="4" spans="2:6" x14ac:dyDescent="0.35">
      <c r="B4" s="69"/>
      <c r="C4" s="70" t="s">
        <v>11</v>
      </c>
      <c r="D4" s="70" t="s">
        <v>6</v>
      </c>
      <c r="E4" s="70" t="s">
        <v>11</v>
      </c>
      <c r="F4" s="70" t="s">
        <v>6</v>
      </c>
    </row>
    <row r="5" spans="2:6" x14ac:dyDescent="0.35">
      <c r="B5" s="71" t="s">
        <v>2</v>
      </c>
      <c r="C5" s="45">
        <v>68167</v>
      </c>
      <c r="D5" s="45"/>
      <c r="E5" s="45">
        <v>5822</v>
      </c>
      <c r="F5" s="30"/>
    </row>
    <row r="6" spans="2:6" x14ac:dyDescent="0.35">
      <c r="B6" s="72" t="s">
        <v>3</v>
      </c>
      <c r="C6" s="45">
        <v>45455</v>
      </c>
      <c r="D6" s="46">
        <v>0.66681825516745641</v>
      </c>
      <c r="E6" s="45">
        <v>4140</v>
      </c>
      <c r="F6" s="46">
        <v>0.71109584335279974</v>
      </c>
    </row>
    <row r="7" spans="2:6" x14ac:dyDescent="0.35">
      <c r="B7" s="71" t="s">
        <v>46</v>
      </c>
      <c r="C7" s="73"/>
      <c r="D7" s="74"/>
      <c r="E7" s="73"/>
      <c r="F7" s="74"/>
    </row>
    <row r="8" spans="2:6" x14ac:dyDescent="0.35">
      <c r="B8" s="73" t="s">
        <v>13</v>
      </c>
      <c r="C8" s="48">
        <v>810</v>
      </c>
      <c r="D8" s="46">
        <v>1.1882582481259261E-2</v>
      </c>
      <c r="E8" s="48">
        <v>37</v>
      </c>
      <c r="F8" s="46">
        <v>6.355204397114394E-3</v>
      </c>
    </row>
    <row r="9" spans="2:6" x14ac:dyDescent="0.35">
      <c r="B9" s="75" t="s">
        <v>14</v>
      </c>
      <c r="C9" s="45">
        <v>7074</v>
      </c>
      <c r="D9" s="46">
        <v>0.1037745536696642</v>
      </c>
      <c r="E9" s="48">
        <v>474</v>
      </c>
      <c r="F9" s="46">
        <v>8.1415321195465476E-2</v>
      </c>
    </row>
    <row r="10" spans="2:6" x14ac:dyDescent="0.35">
      <c r="B10" s="75" t="s">
        <v>15</v>
      </c>
      <c r="C10" s="45">
        <v>13571</v>
      </c>
      <c r="D10" s="46">
        <v>0.19908460105329559</v>
      </c>
      <c r="E10" s="45">
        <v>1142</v>
      </c>
      <c r="F10" s="46">
        <v>0.19615252490553076</v>
      </c>
    </row>
    <row r="11" spans="2:6" x14ac:dyDescent="0.35">
      <c r="B11" s="75" t="s">
        <v>16</v>
      </c>
      <c r="C11" s="45">
        <v>13148</v>
      </c>
      <c r="D11" s="46">
        <v>0.19287925242419351</v>
      </c>
      <c r="E11" s="45">
        <v>1374</v>
      </c>
      <c r="F11" s="46">
        <v>0.23600137409824803</v>
      </c>
    </row>
    <row r="12" spans="2:6" x14ac:dyDescent="0.35">
      <c r="B12" s="75" t="s">
        <v>17</v>
      </c>
      <c r="C12" s="45">
        <v>16333</v>
      </c>
      <c r="D12" s="46">
        <v>0.23960274032889814</v>
      </c>
      <c r="E12" s="45">
        <v>1690</v>
      </c>
      <c r="F12" s="46">
        <v>0.29027825489522502</v>
      </c>
    </row>
    <row r="13" spans="2:6" x14ac:dyDescent="0.35">
      <c r="B13" s="75" t="s">
        <v>18</v>
      </c>
      <c r="C13" s="45">
        <v>8583</v>
      </c>
      <c r="D13" s="46">
        <v>0.12591136473660275</v>
      </c>
      <c r="E13" s="48">
        <v>662</v>
      </c>
      <c r="F13" s="46">
        <v>0.11370663002404673</v>
      </c>
    </row>
    <row r="14" spans="2:6" ht="15" thickBot="1" x14ac:dyDescent="0.4">
      <c r="B14" s="76" t="s">
        <v>19</v>
      </c>
      <c r="C14" s="51">
        <v>8648</v>
      </c>
      <c r="D14" s="52">
        <v>0.12686490530608652</v>
      </c>
      <c r="E14" s="54">
        <v>443</v>
      </c>
      <c r="F14" s="52">
        <v>7.609069048436963E-2</v>
      </c>
    </row>
    <row r="16" spans="2:6" ht="15" thickBot="1" x14ac:dyDescent="0.4">
      <c r="B16" t="s">
        <v>47</v>
      </c>
    </row>
    <row r="17" spans="2:6" x14ac:dyDescent="0.35">
      <c r="B17" s="38"/>
      <c r="C17" s="101" t="s">
        <v>45</v>
      </c>
      <c r="D17" s="102"/>
      <c r="E17" s="101" t="s">
        <v>1</v>
      </c>
      <c r="F17" s="102"/>
    </row>
    <row r="18" spans="2:6" x14ac:dyDescent="0.35">
      <c r="B18" s="69"/>
      <c r="C18" s="70" t="s">
        <v>11</v>
      </c>
      <c r="D18" s="70" t="s">
        <v>6</v>
      </c>
      <c r="E18" s="70" t="s">
        <v>11</v>
      </c>
      <c r="F18" s="70" t="s">
        <v>6</v>
      </c>
    </row>
    <row r="19" spans="2:6" x14ac:dyDescent="0.35">
      <c r="B19" s="73" t="s">
        <v>95</v>
      </c>
      <c r="C19" s="45">
        <v>19966</v>
      </c>
      <c r="D19" s="46">
        <v>0.29289832323558318</v>
      </c>
      <c r="E19" s="45">
        <v>2512</v>
      </c>
      <c r="F19" s="46">
        <v>0.43146684987976641</v>
      </c>
    </row>
    <row r="20" spans="2:6" x14ac:dyDescent="0.35">
      <c r="B20" s="73" t="s">
        <v>48</v>
      </c>
      <c r="C20" s="45">
        <v>2148</v>
      </c>
      <c r="D20" s="46">
        <v>3.1510848357709745E-2</v>
      </c>
      <c r="E20" s="45">
        <v>153</v>
      </c>
      <c r="F20" s="46">
        <v>2.6279628993473032E-2</v>
      </c>
    </row>
    <row r="21" spans="2:6" x14ac:dyDescent="0.35">
      <c r="B21" s="73" t="s">
        <v>49</v>
      </c>
      <c r="C21" s="45">
        <v>2605</v>
      </c>
      <c r="D21" s="46">
        <v>3.8214972053926384E-2</v>
      </c>
      <c r="E21" s="45">
        <v>260</v>
      </c>
      <c r="F21" s="46">
        <v>4.4658193060803847E-2</v>
      </c>
    </row>
    <row r="22" spans="2:6" x14ac:dyDescent="0.35">
      <c r="B22" s="73" t="s">
        <v>52</v>
      </c>
      <c r="C22" s="45">
        <v>9687</v>
      </c>
      <c r="D22" s="46">
        <v>0.14210688456291168</v>
      </c>
      <c r="E22" s="45">
        <v>783</v>
      </c>
      <c r="F22" s="46">
        <v>0.13448986602542082</v>
      </c>
    </row>
    <row r="23" spans="2:6" x14ac:dyDescent="0.35">
      <c r="B23" s="73" t="s">
        <v>50</v>
      </c>
      <c r="C23" s="45">
        <v>1732</v>
      </c>
      <c r="D23" s="46">
        <v>2.5408188713013629E-2</v>
      </c>
      <c r="E23" s="45">
        <v>233</v>
      </c>
      <c r="F23" s="46">
        <v>4.0020611473720373E-2</v>
      </c>
    </row>
    <row r="24" spans="2:6" ht="15" thickBot="1" x14ac:dyDescent="0.4">
      <c r="B24" s="76" t="s">
        <v>51</v>
      </c>
      <c r="C24" s="51">
        <v>751</v>
      </c>
      <c r="D24" s="52">
        <v>1.1017061041266303E-2</v>
      </c>
      <c r="E24" s="51">
        <v>92</v>
      </c>
      <c r="F24" s="52">
        <v>1.5802129852284439E-2</v>
      </c>
    </row>
  </sheetData>
  <mergeCells count="4">
    <mergeCell ref="C3:D3"/>
    <mergeCell ref="E3:F3"/>
    <mergeCell ref="C17:D17"/>
    <mergeCell ref="E17:F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EA55E-EE10-4F3B-A70D-5D016B723253}">
  <dimension ref="B2:E27"/>
  <sheetViews>
    <sheetView workbookViewId="0">
      <selection activeCell="B4" sqref="B4:E27"/>
    </sheetView>
  </sheetViews>
  <sheetFormatPr defaultRowHeight="14.5" x14ac:dyDescent="0.35"/>
  <cols>
    <col min="2" max="2" width="41.36328125" customWidth="1"/>
    <col min="3" max="5" width="9.6328125" customWidth="1"/>
  </cols>
  <sheetData>
    <row r="2" spans="2:5" ht="15" thickBot="1" x14ac:dyDescent="0.4">
      <c r="B2" t="s">
        <v>53</v>
      </c>
    </row>
    <row r="3" spans="2:5" ht="26.5" thickBot="1" x14ac:dyDescent="0.4">
      <c r="B3" s="14"/>
      <c r="C3" s="15" t="s">
        <v>54</v>
      </c>
      <c r="D3" s="15" t="s">
        <v>38</v>
      </c>
      <c r="E3" s="16" t="s">
        <v>39</v>
      </c>
    </row>
    <row r="4" spans="2:5" x14ac:dyDescent="0.35">
      <c r="B4" s="79" t="s">
        <v>95</v>
      </c>
      <c r="C4" s="77"/>
      <c r="D4" s="77"/>
      <c r="E4" s="78"/>
    </row>
    <row r="5" spans="2:5" x14ac:dyDescent="0.35">
      <c r="B5" s="18" t="s">
        <v>40</v>
      </c>
      <c r="C5" s="19">
        <v>0.18160000000000001</v>
      </c>
      <c r="D5" s="19">
        <v>1.7299999999999999E-2</v>
      </c>
      <c r="E5" s="82" t="s">
        <v>55</v>
      </c>
    </row>
    <row r="6" spans="2:5" x14ac:dyDescent="0.35">
      <c r="B6" s="18" t="s">
        <v>41</v>
      </c>
      <c r="C6" s="19">
        <v>-7.1000000000000004E-3</v>
      </c>
      <c r="D6" s="19">
        <v>5.0000000000000001E-4</v>
      </c>
      <c r="E6" s="82" t="s">
        <v>55</v>
      </c>
    </row>
    <row r="7" spans="2:5" x14ac:dyDescent="0.35">
      <c r="B7" s="18" t="s">
        <v>42</v>
      </c>
      <c r="C7" s="19">
        <v>0.59379999999999999</v>
      </c>
      <c r="D7" s="19">
        <v>2.7799999999999998E-2</v>
      </c>
      <c r="E7" s="82" t="s">
        <v>55</v>
      </c>
    </row>
    <row r="8" spans="2:5" x14ac:dyDescent="0.35">
      <c r="B8" s="80" t="s">
        <v>48</v>
      </c>
      <c r="C8" s="81"/>
      <c r="D8" s="81"/>
      <c r="E8" s="83"/>
    </row>
    <row r="9" spans="2:5" x14ac:dyDescent="0.35">
      <c r="B9" s="18" t="s">
        <v>40</v>
      </c>
      <c r="C9" s="19">
        <v>-0.26989999999999997</v>
      </c>
      <c r="D9" s="19">
        <v>4.4600000000000001E-2</v>
      </c>
      <c r="E9" s="82" t="s">
        <v>55</v>
      </c>
    </row>
    <row r="10" spans="2:5" x14ac:dyDescent="0.35">
      <c r="B10" s="18" t="s">
        <v>41</v>
      </c>
      <c r="C10" s="19">
        <v>4.4200000000000003E-2</v>
      </c>
      <c r="D10" s="19">
        <v>1.2999999999999999E-3</v>
      </c>
      <c r="E10" s="82" t="s">
        <v>55</v>
      </c>
    </row>
    <row r="11" spans="2:5" x14ac:dyDescent="0.35">
      <c r="B11" s="18" t="s">
        <v>42</v>
      </c>
      <c r="C11" s="19">
        <v>-6.8900000000000003E-2</v>
      </c>
      <c r="D11" s="19">
        <v>8.5500000000000007E-2</v>
      </c>
      <c r="E11" s="82">
        <v>0.42049999999999998</v>
      </c>
    </row>
    <row r="12" spans="2:5" x14ac:dyDescent="0.35">
      <c r="B12" s="80" t="s">
        <v>49</v>
      </c>
      <c r="C12" s="81"/>
      <c r="D12" s="81"/>
      <c r="E12" s="83"/>
    </row>
    <row r="13" spans="2:5" x14ac:dyDescent="0.35">
      <c r="B13" s="18" t="s">
        <v>40</v>
      </c>
      <c r="C13" s="19">
        <v>-0.12620000000000001</v>
      </c>
      <c r="D13" s="19">
        <v>4.0300000000000002E-2</v>
      </c>
      <c r="E13" s="82">
        <v>1.6999999999999999E-3</v>
      </c>
    </row>
    <row r="14" spans="2:5" x14ac:dyDescent="0.35">
      <c r="B14" s="18" t="s">
        <v>41</v>
      </c>
      <c r="C14" s="19">
        <v>2.01E-2</v>
      </c>
      <c r="D14" s="19">
        <v>1.1999999999999999E-3</v>
      </c>
      <c r="E14" s="82" t="s">
        <v>55</v>
      </c>
    </row>
    <row r="15" spans="2:5" x14ac:dyDescent="0.35">
      <c r="B15" s="18" t="s">
        <v>42</v>
      </c>
      <c r="C15" s="19">
        <v>0.2014</v>
      </c>
      <c r="D15" s="19">
        <v>6.6699999999999995E-2</v>
      </c>
      <c r="E15" s="82">
        <v>2.5000000000000001E-3</v>
      </c>
    </row>
    <row r="16" spans="2:5" x14ac:dyDescent="0.35">
      <c r="B16" s="80" t="s">
        <v>52</v>
      </c>
      <c r="C16" s="81"/>
      <c r="D16" s="81"/>
      <c r="E16" s="83"/>
    </row>
    <row r="17" spans="2:5" x14ac:dyDescent="0.35">
      <c r="B17" s="18" t="s">
        <v>40</v>
      </c>
      <c r="C17" s="19">
        <v>-0.34420000000000001</v>
      </c>
      <c r="D17" s="19">
        <v>2.4799999999999999E-2</v>
      </c>
      <c r="E17" s="82" t="s">
        <v>55</v>
      </c>
    </row>
    <row r="18" spans="2:5" x14ac:dyDescent="0.35">
      <c r="B18" s="18" t="s">
        <v>41</v>
      </c>
      <c r="C18" s="19">
        <v>8.0600000000000005E-2</v>
      </c>
      <c r="D18" s="19">
        <v>8.0000000000000004E-4</v>
      </c>
      <c r="E18" s="82" t="s">
        <v>55</v>
      </c>
    </row>
    <row r="19" spans="2:5" x14ac:dyDescent="0.35">
      <c r="B19" s="18" t="s">
        <v>42</v>
      </c>
      <c r="C19" s="19">
        <v>0.1605</v>
      </c>
      <c r="D19" s="19">
        <v>4.3400000000000001E-2</v>
      </c>
      <c r="E19" s="82">
        <v>2.0000000000000001E-4</v>
      </c>
    </row>
    <row r="20" spans="2:5" x14ac:dyDescent="0.35">
      <c r="B20" s="80" t="s">
        <v>50</v>
      </c>
      <c r="C20" s="81"/>
      <c r="D20" s="81"/>
      <c r="E20" s="83"/>
    </row>
    <row r="21" spans="2:5" x14ac:dyDescent="0.35">
      <c r="B21" s="18" t="s">
        <v>40</v>
      </c>
      <c r="C21" s="19">
        <v>0.15629999999999999</v>
      </c>
      <c r="D21" s="19">
        <v>5.0099999999999999E-2</v>
      </c>
      <c r="E21" s="82">
        <v>1.8E-3</v>
      </c>
    </row>
    <row r="22" spans="2:5" x14ac:dyDescent="0.35">
      <c r="B22" s="18" t="s">
        <v>41</v>
      </c>
      <c r="C22" s="19">
        <v>-5.7000000000000002E-3</v>
      </c>
      <c r="D22" s="19">
        <v>1.4E-3</v>
      </c>
      <c r="E22" s="82">
        <v>1E-4</v>
      </c>
    </row>
    <row r="23" spans="2:5" x14ac:dyDescent="0.35">
      <c r="B23" s="18" t="s">
        <v>42</v>
      </c>
      <c r="C23" s="19">
        <v>0.45860000000000001</v>
      </c>
      <c r="D23" s="19">
        <v>7.1199999999999999E-2</v>
      </c>
      <c r="E23" s="82" t="s">
        <v>55</v>
      </c>
    </row>
    <row r="24" spans="2:5" x14ac:dyDescent="0.35">
      <c r="B24" s="80" t="s">
        <v>51</v>
      </c>
      <c r="C24" s="81"/>
      <c r="D24" s="81"/>
      <c r="E24" s="83"/>
    </row>
    <row r="25" spans="2:5" x14ac:dyDescent="0.35">
      <c r="B25" s="18" t="s">
        <v>40</v>
      </c>
      <c r="C25" s="19">
        <v>1.1704000000000001</v>
      </c>
      <c r="D25" s="19">
        <v>0.1031</v>
      </c>
      <c r="E25" s="82" t="s">
        <v>55</v>
      </c>
    </row>
    <row r="26" spans="2:5" x14ac:dyDescent="0.35">
      <c r="B26" s="18" t="s">
        <v>41</v>
      </c>
      <c r="C26" s="19">
        <v>1.46E-2</v>
      </c>
      <c r="D26" s="19">
        <v>2.0999999999999999E-3</v>
      </c>
      <c r="E26" s="82" t="s">
        <v>55</v>
      </c>
    </row>
    <row r="27" spans="2:5" ht="15" thickBot="1" x14ac:dyDescent="0.4">
      <c r="B27" s="20" t="s">
        <v>42</v>
      </c>
      <c r="C27" s="21">
        <v>0.35089999999999999</v>
      </c>
      <c r="D27" s="21">
        <v>0.1116</v>
      </c>
      <c r="E27" s="84">
        <v>1.6999999999999999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79309-7620-4FD7-8D72-97ED0C1F0905}">
  <dimension ref="B2:N30"/>
  <sheetViews>
    <sheetView workbookViewId="0">
      <selection activeCell="E28" sqref="E28"/>
    </sheetView>
  </sheetViews>
  <sheetFormatPr defaultRowHeight="14.5" x14ac:dyDescent="0.35"/>
  <cols>
    <col min="2" max="2" width="25.90625" customWidth="1"/>
    <col min="9" max="9" width="12.26953125" customWidth="1"/>
  </cols>
  <sheetData>
    <row r="2" spans="2:14" ht="15" thickBot="1" x14ac:dyDescent="0.4">
      <c r="B2" t="s">
        <v>56</v>
      </c>
      <c r="I2" t="s">
        <v>69</v>
      </c>
    </row>
    <row r="3" spans="2:14" x14ac:dyDescent="0.35">
      <c r="B3" s="103" t="s">
        <v>57</v>
      </c>
      <c r="C3" s="96" t="s">
        <v>1</v>
      </c>
      <c r="D3" s="96"/>
      <c r="E3" s="96" t="s">
        <v>21</v>
      </c>
      <c r="F3" s="97"/>
      <c r="I3" s="103" t="s">
        <v>90</v>
      </c>
      <c r="J3" s="103" t="s">
        <v>91</v>
      </c>
      <c r="K3" s="96" t="s">
        <v>1</v>
      </c>
      <c r="L3" s="96"/>
      <c r="M3" s="96" t="s">
        <v>21</v>
      </c>
      <c r="N3" s="97"/>
    </row>
    <row r="4" spans="2:14" x14ac:dyDescent="0.35">
      <c r="B4" s="104"/>
      <c r="C4" s="32" t="s">
        <v>11</v>
      </c>
      <c r="D4" s="32" t="s">
        <v>6</v>
      </c>
      <c r="E4" s="32" t="s">
        <v>11</v>
      </c>
      <c r="F4" s="32" t="s">
        <v>6</v>
      </c>
      <c r="I4" s="104"/>
      <c r="J4" s="104"/>
      <c r="K4" s="32" t="s">
        <v>11</v>
      </c>
      <c r="L4" s="32" t="s">
        <v>6</v>
      </c>
      <c r="M4" s="32" t="s">
        <v>11</v>
      </c>
      <c r="N4" s="32" t="s">
        <v>6</v>
      </c>
    </row>
    <row r="5" spans="2:14" x14ac:dyDescent="0.35">
      <c r="B5" s="30">
        <v>1</v>
      </c>
      <c r="C5" s="30">
        <v>0</v>
      </c>
      <c r="D5" s="85">
        <v>0</v>
      </c>
      <c r="E5" s="30">
        <v>37459</v>
      </c>
      <c r="F5" s="85">
        <v>0.41045111381392241</v>
      </c>
      <c r="I5" s="30" t="s">
        <v>70</v>
      </c>
      <c r="J5" s="30" t="s">
        <v>80</v>
      </c>
      <c r="K5" s="30">
        <v>4211</v>
      </c>
      <c r="L5" s="85">
        <v>0.50931301402999518</v>
      </c>
      <c r="M5" s="30">
        <v>14265</v>
      </c>
      <c r="N5" s="85">
        <v>0.15630649880017095</v>
      </c>
    </row>
    <row r="6" spans="2:14" x14ac:dyDescent="0.35">
      <c r="B6" s="30">
        <v>2</v>
      </c>
      <c r="C6" s="30">
        <v>1087</v>
      </c>
      <c r="D6" s="85">
        <v>0.1314707305273343</v>
      </c>
      <c r="E6" s="30">
        <v>27918</v>
      </c>
      <c r="F6" s="85">
        <v>0.30590710364550805</v>
      </c>
      <c r="I6" s="30" t="s">
        <v>71</v>
      </c>
      <c r="J6" s="30" t="s">
        <v>81</v>
      </c>
      <c r="K6" s="30">
        <v>3630</v>
      </c>
      <c r="L6" s="85">
        <v>0.43904208998548622</v>
      </c>
      <c r="M6" s="30">
        <v>23021</v>
      </c>
      <c r="N6" s="85">
        <v>0.25224899466377393</v>
      </c>
    </row>
    <row r="7" spans="2:14" x14ac:dyDescent="0.35">
      <c r="B7" s="30">
        <v>3</v>
      </c>
      <c r="C7" s="30">
        <v>1869</v>
      </c>
      <c r="D7" s="85">
        <v>0.22605224963715531</v>
      </c>
      <c r="E7" s="30">
        <v>14657</v>
      </c>
      <c r="F7" s="85">
        <v>0.16060177728104488</v>
      </c>
      <c r="I7" s="30" t="s">
        <v>72</v>
      </c>
      <c r="J7" s="30" t="s">
        <v>82</v>
      </c>
      <c r="K7" s="30">
        <v>3083</v>
      </c>
      <c r="L7" s="85">
        <v>0.37288340590227381</v>
      </c>
      <c r="M7" s="30">
        <v>10793</v>
      </c>
      <c r="N7" s="85">
        <v>0.11826260368385874</v>
      </c>
    </row>
    <row r="8" spans="2:14" x14ac:dyDescent="0.35">
      <c r="B8" s="30">
        <v>4</v>
      </c>
      <c r="C8" s="30">
        <v>1736</v>
      </c>
      <c r="D8" s="85">
        <v>0.20996613449443638</v>
      </c>
      <c r="E8" s="30">
        <v>6632</v>
      </c>
      <c r="F8" s="85">
        <v>7.266909919682675E-2</v>
      </c>
      <c r="I8" s="30" t="s">
        <v>73</v>
      </c>
      <c r="J8" s="30" t="s">
        <v>83</v>
      </c>
      <c r="K8" s="30">
        <v>3031</v>
      </c>
      <c r="L8" s="85">
        <v>0.36659409772617318</v>
      </c>
      <c r="M8" s="30">
        <v>19773</v>
      </c>
      <c r="N8" s="85">
        <v>0.21665954439367544</v>
      </c>
    </row>
    <row r="9" spans="2:14" x14ac:dyDescent="0.35">
      <c r="B9" s="30">
        <v>5</v>
      </c>
      <c r="C9" s="30">
        <v>1437</v>
      </c>
      <c r="D9" s="85">
        <v>0.17380261248185777</v>
      </c>
      <c r="E9" s="30">
        <v>2769</v>
      </c>
      <c r="F9" s="85">
        <v>3.0340882942704053E-2</v>
      </c>
      <c r="I9" s="30" t="s">
        <v>74</v>
      </c>
      <c r="J9" s="30" t="s">
        <v>84</v>
      </c>
      <c r="K9" s="30">
        <v>3028</v>
      </c>
      <c r="L9" s="85">
        <v>0.36623125302370585</v>
      </c>
      <c r="M9" s="30">
        <v>26223</v>
      </c>
      <c r="N9" s="85">
        <v>0.28733440715295355</v>
      </c>
    </row>
    <row r="10" spans="2:14" x14ac:dyDescent="0.35">
      <c r="B10" s="30">
        <v>6</v>
      </c>
      <c r="C10" s="30">
        <v>896</v>
      </c>
      <c r="D10" s="85">
        <v>0.10836961780358007</v>
      </c>
      <c r="E10" s="30">
        <v>1113</v>
      </c>
      <c r="F10" s="85">
        <v>1.2195522829624272E-2</v>
      </c>
      <c r="I10" s="30" t="s">
        <v>75</v>
      </c>
      <c r="J10" s="30" t="s">
        <v>85</v>
      </c>
      <c r="K10" s="30">
        <v>2432</v>
      </c>
      <c r="L10" s="85">
        <v>0.29414610546686021</v>
      </c>
      <c r="M10" s="30">
        <v>17420</v>
      </c>
      <c r="N10" s="85">
        <v>0.19087691616536823</v>
      </c>
    </row>
    <row r="11" spans="2:14" x14ac:dyDescent="0.35">
      <c r="B11" s="30">
        <v>7</v>
      </c>
      <c r="C11" s="30">
        <v>580</v>
      </c>
      <c r="D11" s="85">
        <v>7.0149975810353163E-2</v>
      </c>
      <c r="E11" s="30">
        <v>439</v>
      </c>
      <c r="F11" s="85">
        <v>4.8102736048562947E-3</v>
      </c>
      <c r="I11" s="30" t="s">
        <v>76</v>
      </c>
      <c r="J11" s="30" t="s">
        <v>86</v>
      </c>
      <c r="K11" s="30">
        <v>2044</v>
      </c>
      <c r="L11" s="85">
        <v>0.24721819061441702</v>
      </c>
      <c r="M11" s="30">
        <v>6801</v>
      </c>
      <c r="N11" s="85">
        <v>7.4520890174550478E-2</v>
      </c>
    </row>
    <row r="12" spans="2:14" x14ac:dyDescent="0.35">
      <c r="B12" s="30">
        <v>8</v>
      </c>
      <c r="C12" s="30">
        <v>333</v>
      </c>
      <c r="D12" s="85">
        <v>4.0275761973875182E-2</v>
      </c>
      <c r="E12" s="30">
        <v>170</v>
      </c>
      <c r="F12" s="85">
        <v>1.8627483207871755E-3</v>
      </c>
      <c r="I12" s="30" t="s">
        <v>77</v>
      </c>
      <c r="J12" s="30" t="s">
        <v>87</v>
      </c>
      <c r="K12" s="30">
        <v>1861</v>
      </c>
      <c r="L12" s="85">
        <v>0.22508466376390904</v>
      </c>
      <c r="M12" s="30">
        <v>4885</v>
      </c>
      <c r="N12" s="85">
        <v>5.352662086497266E-2</v>
      </c>
    </row>
    <row r="13" spans="2:14" x14ac:dyDescent="0.35">
      <c r="B13" s="30">
        <v>9</v>
      </c>
      <c r="C13" s="30">
        <v>161</v>
      </c>
      <c r="D13" s="85">
        <v>1.9472665699080793E-2</v>
      </c>
      <c r="E13" s="30">
        <v>67</v>
      </c>
      <c r="F13" s="85">
        <v>7.3414198525141626E-4</v>
      </c>
      <c r="I13" s="30" t="s">
        <v>78</v>
      </c>
      <c r="J13" s="30" t="s">
        <v>88</v>
      </c>
      <c r="K13" s="30">
        <v>1392</v>
      </c>
      <c r="L13" s="85">
        <v>0.1683599419448476</v>
      </c>
      <c r="M13" s="30">
        <v>3554</v>
      </c>
      <c r="N13" s="85">
        <v>3.8942397247515421E-2</v>
      </c>
    </row>
    <row r="14" spans="2:14" ht="15" thickBot="1" x14ac:dyDescent="0.4">
      <c r="B14" s="68">
        <v>10</v>
      </c>
      <c r="C14" s="68">
        <v>86</v>
      </c>
      <c r="D14" s="86">
        <v>1.0401548137397194E-2</v>
      </c>
      <c r="E14" s="68">
        <v>23</v>
      </c>
      <c r="F14" s="86">
        <v>2.5201889045944138E-4</v>
      </c>
      <c r="I14" s="68" t="s">
        <v>79</v>
      </c>
      <c r="J14" s="68" t="s">
        <v>89</v>
      </c>
      <c r="K14" s="68">
        <v>1234</v>
      </c>
      <c r="L14" s="86">
        <v>0.14925012094823414</v>
      </c>
      <c r="M14" s="68">
        <v>5525</v>
      </c>
      <c r="N14" s="86">
        <v>6.0539320425583201E-2</v>
      </c>
    </row>
    <row r="16" spans="2:14" ht="15" thickBot="1" x14ac:dyDescent="0.4">
      <c r="B16" t="s">
        <v>58</v>
      </c>
    </row>
    <row r="17" spans="2:6" x14ac:dyDescent="0.35">
      <c r="B17" s="103" t="s">
        <v>59</v>
      </c>
      <c r="C17" s="96" t="s">
        <v>1</v>
      </c>
      <c r="D17" s="96"/>
      <c r="E17" s="96" t="s">
        <v>21</v>
      </c>
      <c r="F17" s="97"/>
    </row>
    <row r="18" spans="2:6" x14ac:dyDescent="0.35">
      <c r="B18" s="104"/>
      <c r="C18" s="88" t="s">
        <v>11</v>
      </c>
      <c r="D18" s="89" t="s">
        <v>6</v>
      </c>
      <c r="E18" s="89" t="s">
        <v>11</v>
      </c>
      <c r="F18" s="33" t="s">
        <v>6</v>
      </c>
    </row>
    <row r="19" spans="2:6" x14ac:dyDescent="0.35">
      <c r="B19" s="90" t="s">
        <v>92</v>
      </c>
      <c r="C19" s="91"/>
      <c r="D19" s="91"/>
      <c r="E19" s="91"/>
      <c r="F19" s="92"/>
    </row>
    <row r="20" spans="2:6" x14ac:dyDescent="0.35">
      <c r="B20" s="32" t="s">
        <v>60</v>
      </c>
      <c r="C20" s="30">
        <v>7532</v>
      </c>
      <c r="D20" s="85">
        <v>0.91098209966134491</v>
      </c>
      <c r="E20" s="30">
        <v>73667</v>
      </c>
      <c r="F20" s="85">
        <v>0.80719459145546391</v>
      </c>
    </row>
    <row r="21" spans="2:6" x14ac:dyDescent="0.35">
      <c r="B21" s="32" t="s">
        <v>61</v>
      </c>
      <c r="C21" s="30">
        <v>4260</v>
      </c>
      <c r="D21" s="85">
        <v>0.51523947750362842</v>
      </c>
      <c r="E21" s="30">
        <v>16542</v>
      </c>
      <c r="F21" s="85">
        <v>0.18125636895565564</v>
      </c>
    </row>
    <row r="22" spans="2:6" x14ac:dyDescent="0.35">
      <c r="B22" s="32" t="s">
        <v>62</v>
      </c>
      <c r="C22" s="30">
        <v>493</v>
      </c>
      <c r="D22" s="85">
        <v>5.9627479438800195E-2</v>
      </c>
      <c r="E22" s="30">
        <v>1879</v>
      </c>
      <c r="F22" s="85">
        <v>2.0588847616230015E-2</v>
      </c>
    </row>
    <row r="23" spans="2:6" x14ac:dyDescent="0.35">
      <c r="B23" s="32" t="s">
        <v>63</v>
      </c>
      <c r="C23" s="30">
        <v>1221</v>
      </c>
      <c r="D23" s="85">
        <v>0.14767779390420899</v>
      </c>
      <c r="E23" s="30">
        <v>5132</v>
      </c>
      <c r="F23" s="85">
        <v>5.6233084601645791E-2</v>
      </c>
    </row>
    <row r="24" spans="2:6" x14ac:dyDescent="0.35">
      <c r="B24" s="32" t="s">
        <v>64</v>
      </c>
      <c r="C24" s="30">
        <v>6824</v>
      </c>
      <c r="D24" s="85">
        <v>0.82535074987905177</v>
      </c>
      <c r="E24" s="30">
        <v>28495</v>
      </c>
      <c r="F24" s="85">
        <v>0.312229490593121</v>
      </c>
    </row>
    <row r="25" spans="2:6" x14ac:dyDescent="0.35">
      <c r="B25" s="90" t="s">
        <v>93</v>
      </c>
      <c r="C25" s="91"/>
      <c r="D25" s="91"/>
      <c r="E25" s="91"/>
      <c r="F25" s="92"/>
    </row>
    <row r="26" spans="2:6" x14ac:dyDescent="0.35">
      <c r="B26" s="32" t="s">
        <v>65</v>
      </c>
      <c r="C26" s="30">
        <v>3904</v>
      </c>
      <c r="D26" s="85">
        <v>0.47218190614417027</v>
      </c>
      <c r="E26" s="30">
        <v>26090</v>
      </c>
      <c r="F26" s="85">
        <v>0.28587708052551419</v>
      </c>
    </row>
    <row r="27" spans="2:6" x14ac:dyDescent="0.35">
      <c r="B27" s="32" t="s">
        <v>66</v>
      </c>
      <c r="C27" s="30">
        <v>1121</v>
      </c>
      <c r="D27" s="85">
        <v>0.13558297048863086</v>
      </c>
      <c r="E27" s="30">
        <v>5984</v>
      </c>
      <c r="F27" s="85">
        <v>6.5568740891708582E-2</v>
      </c>
    </row>
    <row r="28" spans="2:6" x14ac:dyDescent="0.35">
      <c r="B28" s="32" t="s">
        <v>67</v>
      </c>
      <c r="C28" s="30">
        <v>447</v>
      </c>
      <c r="D28" s="85">
        <v>5.4063860667634252E-2</v>
      </c>
      <c r="E28" s="30">
        <v>3806</v>
      </c>
      <c r="F28" s="85">
        <v>4.1703647699505825E-2</v>
      </c>
    </row>
    <row r="29" spans="2:6" ht="15" thickBot="1" x14ac:dyDescent="0.4">
      <c r="B29" s="34" t="s">
        <v>68</v>
      </c>
      <c r="C29" s="68">
        <v>240</v>
      </c>
      <c r="D29" s="86">
        <v>2.9027576197387519E-2</v>
      </c>
      <c r="E29" s="68">
        <v>1396</v>
      </c>
      <c r="F29" s="86">
        <v>1.5296450916581748E-2</v>
      </c>
    </row>
    <row r="30" spans="2:6" x14ac:dyDescent="0.35">
      <c r="B30" s="87"/>
    </row>
  </sheetData>
  <mergeCells count="10">
    <mergeCell ref="B17:B18"/>
    <mergeCell ref="C17:D17"/>
    <mergeCell ref="E17:F17"/>
    <mergeCell ref="K3:L3"/>
    <mergeCell ref="M3:N3"/>
    <mergeCell ref="I3:I4"/>
    <mergeCell ref="J3:J4"/>
    <mergeCell ref="B3:B4"/>
    <mergeCell ref="C3:D3"/>
    <mergeCell ref="E3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seline, age</vt:lpstr>
      <vt:lpstr>New patients by year</vt:lpstr>
      <vt:lpstr>Mortality</vt:lpstr>
      <vt:lpstr>Comorbidities1</vt:lpstr>
      <vt:lpstr>Comorbidities2</vt:lpstr>
      <vt:lpstr>Treatment pat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ovszki, Peter [JACHU]</dc:creator>
  <cp:lastModifiedBy>Kunovszki, Peter [JACHU]</cp:lastModifiedBy>
  <dcterms:created xsi:type="dcterms:W3CDTF">2020-09-30T14:41:55Z</dcterms:created>
  <dcterms:modified xsi:type="dcterms:W3CDTF">2020-11-20T13:12:45Z</dcterms:modified>
</cp:coreProperties>
</file>